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570" yWindow="-45" windowWidth="19440" windowHeight="11340"/>
  </bookViews>
  <sheets>
    <sheet name="DCF variant" sheetId="1" r:id="rId1"/>
  </sheets>
  <calcPr calcId="145621"/>
</workbook>
</file>

<file path=xl/calcChain.xml><?xml version="1.0" encoding="utf-8"?>
<calcChain xmlns="http://schemas.openxmlformats.org/spreadsheetml/2006/main">
  <c r="CV34" i="1" l="1"/>
  <c r="CU34" i="1"/>
  <c r="CT34" i="1"/>
  <c r="CS34" i="1"/>
  <c r="CR34" i="1"/>
  <c r="CQ34" i="1"/>
  <c r="CP34" i="1"/>
  <c r="CO34" i="1"/>
  <c r="CN34" i="1"/>
  <c r="CM34" i="1"/>
  <c r="CL34" i="1"/>
  <c r="CK34" i="1"/>
  <c r="CJ34" i="1"/>
  <c r="CI34" i="1"/>
  <c r="CH34" i="1"/>
  <c r="CG34" i="1"/>
  <c r="CF34" i="1"/>
  <c r="CE34" i="1"/>
  <c r="CD34" i="1"/>
  <c r="CC34" i="1"/>
  <c r="CB34" i="1"/>
  <c r="CA34" i="1"/>
  <c r="BZ34" i="1"/>
  <c r="BY34" i="1"/>
  <c r="BX34" i="1"/>
  <c r="BW34" i="1"/>
  <c r="BV34" i="1"/>
  <c r="BU34" i="1"/>
  <c r="BT34" i="1"/>
  <c r="BS34" i="1"/>
  <c r="BR34" i="1"/>
  <c r="BQ34" i="1"/>
  <c r="BP34" i="1"/>
  <c r="BO34" i="1"/>
  <c r="BN34" i="1"/>
  <c r="BM34" i="1"/>
  <c r="BL34" i="1"/>
  <c r="BK34" i="1"/>
  <c r="BJ34" i="1"/>
  <c r="BI34" i="1"/>
  <c r="BH34" i="1"/>
  <c r="BG34" i="1"/>
  <c r="BF34" i="1"/>
  <c r="BE34" i="1"/>
  <c r="BD34" i="1"/>
  <c r="BC34" i="1"/>
  <c r="BB34" i="1"/>
  <c r="BA34" i="1"/>
  <c r="AZ34" i="1"/>
  <c r="AY34" i="1"/>
  <c r="AX34" i="1"/>
  <c r="AW34" i="1"/>
  <c r="AV34" i="1"/>
  <c r="AU34" i="1"/>
  <c r="AT34" i="1"/>
  <c r="AS34" i="1"/>
  <c r="AR34" i="1"/>
  <c r="AQ34" i="1"/>
  <c r="AP34" i="1"/>
  <c r="AO34" i="1"/>
  <c r="AN34" i="1"/>
  <c r="AM34" i="1"/>
  <c r="AL34" i="1"/>
  <c r="AK34" i="1"/>
  <c r="AJ34" i="1"/>
  <c r="AI34" i="1"/>
  <c r="AH34" i="1"/>
  <c r="AG34" i="1"/>
  <c r="AF34" i="1"/>
  <c r="AE34" i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  <c r="CV32" i="1"/>
  <c r="CU32" i="1"/>
  <c r="CT32" i="1"/>
  <c r="CS32" i="1"/>
  <c r="CR32" i="1"/>
  <c r="CQ32" i="1"/>
  <c r="CP32" i="1"/>
  <c r="CO32" i="1"/>
  <c r="CN32" i="1"/>
  <c r="CM32" i="1"/>
  <c r="CL32" i="1"/>
  <c r="CK32" i="1"/>
  <c r="CJ32" i="1"/>
  <c r="CI32" i="1"/>
  <c r="CH32" i="1"/>
  <c r="CG32" i="1"/>
  <c r="CF32" i="1"/>
  <c r="CE32" i="1"/>
  <c r="CD32" i="1"/>
  <c r="CC32" i="1"/>
  <c r="CB32" i="1"/>
  <c r="CA32" i="1"/>
  <c r="BZ32" i="1"/>
  <c r="BY32" i="1"/>
  <c r="BX32" i="1"/>
  <c r="BW32" i="1"/>
  <c r="BV32" i="1"/>
  <c r="BU32" i="1"/>
  <c r="BT32" i="1"/>
  <c r="BS32" i="1"/>
  <c r="BR32" i="1"/>
  <c r="BQ32" i="1"/>
  <c r="BP32" i="1"/>
  <c r="BO32" i="1"/>
  <c r="BN32" i="1"/>
  <c r="BM32" i="1"/>
  <c r="BL32" i="1"/>
  <c r="BK32" i="1"/>
  <c r="BJ32" i="1"/>
  <c r="BI32" i="1"/>
  <c r="BH32" i="1"/>
  <c r="BG32" i="1"/>
  <c r="BF32" i="1"/>
  <c r="BE32" i="1"/>
  <c r="BD32" i="1"/>
  <c r="BC32" i="1"/>
  <c r="BB32" i="1"/>
  <c r="BA32" i="1"/>
  <c r="AZ32" i="1"/>
  <c r="AY32" i="1"/>
  <c r="AX32" i="1"/>
  <c r="AW32" i="1"/>
  <c r="AV32" i="1"/>
  <c r="AU32" i="1"/>
  <c r="AT32" i="1"/>
  <c r="AS32" i="1"/>
  <c r="AR32" i="1"/>
  <c r="AQ32" i="1"/>
  <c r="AP32" i="1"/>
  <c r="AO32" i="1"/>
  <c r="AN32" i="1"/>
  <c r="AM32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CV30" i="1"/>
  <c r="CU30" i="1"/>
  <c r="CT30" i="1"/>
  <c r="CS30" i="1"/>
  <c r="CR30" i="1"/>
  <c r="CQ30" i="1"/>
  <c r="CP30" i="1"/>
  <c r="CO30" i="1"/>
  <c r="CN30" i="1"/>
  <c r="CM30" i="1"/>
  <c r="CL30" i="1"/>
  <c r="CK30" i="1"/>
  <c r="CJ30" i="1"/>
  <c r="CI30" i="1"/>
  <c r="CH30" i="1"/>
  <c r="CG30" i="1"/>
  <c r="CF30" i="1"/>
  <c r="CE30" i="1"/>
  <c r="CD30" i="1"/>
  <c r="CC30" i="1"/>
  <c r="CB30" i="1"/>
  <c r="CA30" i="1"/>
  <c r="BZ30" i="1"/>
  <c r="BY30" i="1"/>
  <c r="BX30" i="1"/>
  <c r="BW30" i="1"/>
  <c r="BV30" i="1"/>
  <c r="BU30" i="1"/>
  <c r="BT30" i="1"/>
  <c r="BS30" i="1"/>
  <c r="BR30" i="1"/>
  <c r="BQ30" i="1"/>
  <c r="BP30" i="1"/>
  <c r="BO30" i="1"/>
  <c r="BN30" i="1"/>
  <c r="BM30" i="1"/>
  <c r="BL30" i="1"/>
  <c r="BK30" i="1"/>
  <c r="BJ30" i="1"/>
  <c r="BI30" i="1"/>
  <c r="BH30" i="1"/>
  <c r="BG30" i="1"/>
  <c r="BF30" i="1"/>
  <c r="BE30" i="1"/>
  <c r="BD30" i="1"/>
  <c r="BC30" i="1"/>
  <c r="BB30" i="1"/>
  <c r="BA30" i="1"/>
  <c r="AZ30" i="1"/>
  <c r="AY30" i="1"/>
  <c r="AX30" i="1"/>
  <c r="AW30" i="1"/>
  <c r="AV30" i="1"/>
  <c r="AU30" i="1"/>
  <c r="AT30" i="1"/>
  <c r="AS30" i="1"/>
  <c r="AR30" i="1"/>
  <c r="AQ30" i="1"/>
  <c r="AP30" i="1"/>
  <c r="AO30" i="1"/>
  <c r="AN30" i="1"/>
  <c r="AM30" i="1"/>
  <c r="AL30" i="1"/>
  <c r="AK30" i="1"/>
  <c r="AJ30" i="1"/>
  <c r="AI30" i="1"/>
  <c r="AH30" i="1"/>
  <c r="AG30" i="1"/>
  <c r="AF30" i="1"/>
  <c r="AE30" i="1"/>
  <c r="AD30" i="1"/>
  <c r="AC30" i="1"/>
  <c r="AB30" i="1"/>
  <c r="AA30" i="1"/>
  <c r="Z30" i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30" i="1"/>
  <c r="CV29" i="1"/>
  <c r="CU29" i="1"/>
  <c r="CT29" i="1"/>
  <c r="CS29" i="1"/>
  <c r="CR29" i="1"/>
  <c r="CQ29" i="1"/>
  <c r="CP29" i="1"/>
  <c r="CO29" i="1"/>
  <c r="CN29" i="1"/>
  <c r="CM29" i="1"/>
  <c r="CL29" i="1"/>
  <c r="CK29" i="1"/>
  <c r="CJ29" i="1"/>
  <c r="CI29" i="1"/>
  <c r="CH29" i="1"/>
  <c r="CG29" i="1"/>
  <c r="CF29" i="1"/>
  <c r="CE29" i="1"/>
  <c r="CD29" i="1"/>
  <c r="CC29" i="1"/>
  <c r="CB29" i="1"/>
  <c r="CA29" i="1"/>
  <c r="BZ29" i="1"/>
  <c r="BY29" i="1"/>
  <c r="BX29" i="1"/>
  <c r="BW29" i="1"/>
  <c r="BV29" i="1"/>
  <c r="BU29" i="1"/>
  <c r="BT29" i="1"/>
  <c r="BS29" i="1"/>
  <c r="BR29" i="1"/>
  <c r="BQ29" i="1"/>
  <c r="BP29" i="1"/>
  <c r="BO29" i="1"/>
  <c r="BN29" i="1"/>
  <c r="BM29" i="1"/>
  <c r="BL29" i="1"/>
  <c r="BK29" i="1"/>
  <c r="BJ29" i="1"/>
  <c r="BI29" i="1"/>
  <c r="BH29" i="1"/>
  <c r="BG29" i="1"/>
  <c r="BF29" i="1"/>
  <c r="BE29" i="1"/>
  <c r="BD29" i="1"/>
  <c r="BC29" i="1"/>
  <c r="BB29" i="1"/>
  <c r="BA29" i="1"/>
  <c r="AZ29" i="1"/>
  <c r="AY29" i="1"/>
  <c r="AX29" i="1"/>
  <c r="AW29" i="1"/>
  <c r="AV29" i="1"/>
  <c r="AU29" i="1"/>
  <c r="AT29" i="1"/>
  <c r="AS29" i="1"/>
  <c r="AR29" i="1"/>
  <c r="AQ29" i="1"/>
  <c r="AP29" i="1"/>
  <c r="AO29" i="1"/>
  <c r="AN29" i="1"/>
  <c r="AM29" i="1"/>
  <c r="AL29" i="1"/>
  <c r="AK29" i="1"/>
  <c r="AJ29" i="1"/>
  <c r="AI29" i="1"/>
  <c r="AH29" i="1"/>
  <c r="AG29" i="1"/>
  <c r="AF29" i="1"/>
  <c r="AE29" i="1"/>
  <c r="AD29" i="1"/>
  <c r="AC29" i="1"/>
  <c r="AB29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B29" i="1"/>
  <c r="CV27" i="1"/>
  <c r="CU27" i="1"/>
  <c r="CT27" i="1"/>
  <c r="CS27" i="1"/>
  <c r="CR27" i="1"/>
  <c r="CQ27" i="1"/>
  <c r="CP27" i="1"/>
  <c r="CO27" i="1"/>
  <c r="CN27" i="1"/>
  <c r="CM27" i="1"/>
  <c r="CL27" i="1"/>
  <c r="CK27" i="1"/>
  <c r="CJ27" i="1"/>
  <c r="CI27" i="1"/>
  <c r="CH27" i="1"/>
  <c r="CG27" i="1"/>
  <c r="CF27" i="1"/>
  <c r="CE27" i="1"/>
  <c r="CD27" i="1"/>
  <c r="CC27" i="1"/>
  <c r="CB27" i="1"/>
  <c r="CA27" i="1"/>
  <c r="BZ27" i="1"/>
  <c r="BY27" i="1"/>
  <c r="BX27" i="1"/>
  <c r="BW27" i="1"/>
  <c r="BV27" i="1"/>
  <c r="BU27" i="1"/>
  <c r="BT27" i="1"/>
  <c r="BS27" i="1"/>
  <c r="BR27" i="1"/>
  <c r="BQ27" i="1"/>
  <c r="BP27" i="1"/>
  <c r="BO27" i="1"/>
  <c r="BN27" i="1"/>
  <c r="BM27" i="1"/>
  <c r="BL27" i="1"/>
  <c r="BK27" i="1"/>
  <c r="BJ27" i="1"/>
  <c r="BI27" i="1"/>
  <c r="BH27" i="1"/>
  <c r="BG27" i="1"/>
  <c r="BF27" i="1"/>
  <c r="BE27" i="1"/>
  <c r="BD27" i="1"/>
  <c r="BC27" i="1"/>
  <c r="BB27" i="1"/>
  <c r="BA27" i="1"/>
  <c r="AZ27" i="1"/>
  <c r="AY27" i="1"/>
  <c r="AX27" i="1"/>
  <c r="AW27" i="1"/>
  <c r="AV27" i="1"/>
  <c r="AU27" i="1"/>
  <c r="AT27" i="1"/>
  <c r="AS27" i="1"/>
  <c r="AR27" i="1"/>
  <c r="AQ27" i="1"/>
  <c r="AP27" i="1"/>
  <c r="AO27" i="1"/>
  <c r="AN27" i="1"/>
  <c r="AM27" i="1"/>
  <c r="AL27" i="1"/>
  <c r="AK27" i="1"/>
  <c r="AJ27" i="1"/>
  <c r="AI27" i="1"/>
  <c r="AH27" i="1"/>
  <c r="AG27" i="1"/>
  <c r="AF27" i="1"/>
  <c r="AE27" i="1"/>
  <c r="AD27" i="1"/>
  <c r="AC27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B37" i="1" l="1"/>
  <c r="B38" i="1" s="1"/>
  <c r="CS38" i="1"/>
  <c r="CO38" i="1"/>
  <c r="CG38" i="1"/>
  <c r="CC38" i="1"/>
  <c r="BY38" i="1"/>
  <c r="BS38" i="1"/>
  <c r="BQ38" i="1"/>
  <c r="BN38" i="1"/>
  <c r="BM38" i="1"/>
  <c r="BI38" i="1"/>
  <c r="BC38" i="1"/>
  <c r="BA38" i="1"/>
  <c r="AX38" i="1"/>
  <c r="AW38" i="1"/>
  <c r="AS38" i="1"/>
  <c r="AM38" i="1"/>
  <c r="AK38" i="1"/>
  <c r="AH38" i="1"/>
  <c r="AG38" i="1"/>
  <c r="AC38" i="1"/>
  <c r="W38" i="1"/>
  <c r="U38" i="1"/>
  <c r="R38" i="1"/>
  <c r="Q38" i="1"/>
  <c r="M38" i="1"/>
  <c r="G38" i="1"/>
  <c r="E38" i="1"/>
  <c r="CV37" i="1"/>
  <c r="CV38" i="1" s="1"/>
  <c r="CU37" i="1"/>
  <c r="CU38" i="1" s="1"/>
  <c r="CT37" i="1"/>
  <c r="CT38" i="1" s="1"/>
  <c r="CS37" i="1"/>
  <c r="CR37" i="1"/>
  <c r="CR38" i="1" s="1"/>
  <c r="CQ37" i="1"/>
  <c r="CQ38" i="1" s="1"/>
  <c r="CP37" i="1"/>
  <c r="CP38" i="1" s="1"/>
  <c r="CO37" i="1"/>
  <c r="CN37" i="1"/>
  <c r="CN38" i="1" s="1"/>
  <c r="CM37" i="1"/>
  <c r="CM38" i="1" s="1"/>
  <c r="CL37" i="1"/>
  <c r="CL38" i="1" s="1"/>
  <c r="CK37" i="1"/>
  <c r="CK38" i="1" s="1"/>
  <c r="CJ37" i="1"/>
  <c r="CJ38" i="1" s="1"/>
  <c r="CI37" i="1"/>
  <c r="CI38" i="1" s="1"/>
  <c r="CH37" i="1"/>
  <c r="CH38" i="1" s="1"/>
  <c r="CG37" i="1"/>
  <c r="CF37" i="1"/>
  <c r="CF38" i="1" s="1"/>
  <c r="CE37" i="1"/>
  <c r="CE38" i="1" s="1"/>
  <c r="CD37" i="1"/>
  <c r="CD38" i="1" s="1"/>
  <c r="CC37" i="1"/>
  <c r="CB37" i="1"/>
  <c r="CB38" i="1" s="1"/>
  <c r="CA37" i="1"/>
  <c r="CA38" i="1" s="1"/>
  <c r="BZ37" i="1"/>
  <c r="BZ38" i="1" s="1"/>
  <c r="BY37" i="1"/>
  <c r="BX37" i="1"/>
  <c r="BX38" i="1" s="1"/>
  <c r="BW37" i="1"/>
  <c r="BW38" i="1" s="1"/>
  <c r="BV37" i="1"/>
  <c r="BV38" i="1" s="1"/>
  <c r="BU37" i="1"/>
  <c r="BU38" i="1" s="1"/>
  <c r="BT37" i="1"/>
  <c r="BT38" i="1" s="1"/>
  <c r="BS37" i="1"/>
  <c r="BR37" i="1"/>
  <c r="BR38" i="1" s="1"/>
  <c r="BQ37" i="1"/>
  <c r="BP37" i="1"/>
  <c r="BP38" i="1" s="1"/>
  <c r="BO37" i="1"/>
  <c r="BO38" i="1" s="1"/>
  <c r="BN37" i="1"/>
  <c r="BM37" i="1"/>
  <c r="BL37" i="1"/>
  <c r="BL38" i="1" s="1"/>
  <c r="BK37" i="1"/>
  <c r="BK38" i="1" s="1"/>
  <c r="BJ37" i="1"/>
  <c r="BJ38" i="1" s="1"/>
  <c r="BI37" i="1"/>
  <c r="BH37" i="1"/>
  <c r="BH38" i="1" s="1"/>
  <c r="BG37" i="1"/>
  <c r="BG38" i="1" s="1"/>
  <c r="BF37" i="1"/>
  <c r="BF38" i="1" s="1"/>
  <c r="BE37" i="1"/>
  <c r="BE38" i="1" s="1"/>
  <c r="BD37" i="1"/>
  <c r="BD38" i="1" s="1"/>
  <c r="BC37" i="1"/>
  <c r="BB37" i="1"/>
  <c r="BB38" i="1" s="1"/>
  <c r="BA37" i="1"/>
  <c r="AZ37" i="1"/>
  <c r="AZ38" i="1" s="1"/>
  <c r="AY37" i="1"/>
  <c r="AY38" i="1" s="1"/>
  <c r="AX37" i="1"/>
  <c r="AW37" i="1"/>
  <c r="AV37" i="1"/>
  <c r="AV38" i="1" s="1"/>
  <c r="AU37" i="1"/>
  <c r="AU38" i="1" s="1"/>
  <c r="AT37" i="1"/>
  <c r="AT38" i="1" s="1"/>
  <c r="AS37" i="1"/>
  <c r="AR37" i="1"/>
  <c r="AR38" i="1" s="1"/>
  <c r="AQ37" i="1"/>
  <c r="AQ38" i="1" s="1"/>
  <c r="AP37" i="1"/>
  <c r="AP38" i="1" s="1"/>
  <c r="AO37" i="1"/>
  <c r="AO38" i="1" s="1"/>
  <c r="AN37" i="1"/>
  <c r="AN38" i="1" s="1"/>
  <c r="AM37" i="1"/>
  <c r="AL37" i="1"/>
  <c r="AL38" i="1" s="1"/>
  <c r="AK37" i="1"/>
  <c r="AJ37" i="1"/>
  <c r="AJ38" i="1" s="1"/>
  <c r="AI37" i="1"/>
  <c r="AI38" i="1" s="1"/>
  <c r="AH37" i="1"/>
  <c r="AG37" i="1"/>
  <c r="AF37" i="1"/>
  <c r="AF38" i="1" s="1"/>
  <c r="AE37" i="1"/>
  <c r="AE38" i="1" s="1"/>
  <c r="AD37" i="1"/>
  <c r="AD38" i="1" s="1"/>
  <c r="AC37" i="1"/>
  <c r="AB37" i="1"/>
  <c r="AB38" i="1" s="1"/>
  <c r="AA37" i="1"/>
  <c r="AA38" i="1" s="1"/>
  <c r="Z37" i="1"/>
  <c r="Z38" i="1" s="1"/>
  <c r="Y37" i="1"/>
  <c r="Y38" i="1" s="1"/>
  <c r="X37" i="1"/>
  <c r="X38" i="1" s="1"/>
  <c r="W37" i="1"/>
  <c r="V37" i="1"/>
  <c r="V38" i="1" s="1"/>
  <c r="U37" i="1"/>
  <c r="T37" i="1"/>
  <c r="T38" i="1" s="1"/>
  <c r="S37" i="1"/>
  <c r="S38" i="1" s="1"/>
  <c r="R37" i="1"/>
  <c r="Q37" i="1"/>
  <c r="P37" i="1"/>
  <c r="P38" i="1" s="1"/>
  <c r="O37" i="1"/>
  <c r="O38" i="1" s="1"/>
  <c r="N37" i="1"/>
  <c r="N38" i="1" s="1"/>
  <c r="M37" i="1"/>
  <c r="L37" i="1"/>
  <c r="L38" i="1" s="1"/>
  <c r="K37" i="1"/>
  <c r="K38" i="1" s="1"/>
  <c r="J37" i="1"/>
  <c r="J38" i="1" s="1"/>
  <c r="I37" i="1"/>
  <c r="I38" i="1" s="1"/>
  <c r="H37" i="1"/>
  <c r="H38" i="1" s="1"/>
  <c r="G37" i="1"/>
  <c r="F37" i="1"/>
  <c r="F38" i="1" s="1"/>
  <c r="E37" i="1"/>
  <c r="D37" i="1"/>
  <c r="D38" i="1" s="1"/>
  <c r="C37" i="1"/>
  <c r="C38" i="1" s="1"/>
  <c r="H36" i="1"/>
  <c r="G36" i="1"/>
  <c r="F36" i="1"/>
  <c r="E36" i="1"/>
  <c r="E39" i="1" s="1"/>
  <c r="D36" i="1"/>
  <c r="C36" i="1"/>
  <c r="B36" i="1"/>
  <c r="C39" i="1" l="1"/>
  <c r="G39" i="1"/>
  <c r="F39" i="1"/>
  <c r="H39" i="1"/>
  <c r="B39" i="1"/>
  <c r="D39" i="1"/>
  <c r="CV13" i="1"/>
  <c r="CU13" i="1"/>
  <c r="CT13" i="1"/>
  <c r="CR13" i="1"/>
  <c r="CQ13" i="1"/>
  <c r="CP13" i="1"/>
  <c r="CN13" i="1"/>
  <c r="CL13" i="1"/>
  <c r="CJ13" i="1"/>
  <c r="CI13" i="1"/>
  <c r="CH13" i="1"/>
  <c r="CF13" i="1"/>
  <c r="CE13" i="1"/>
  <c r="CD13" i="1"/>
  <c r="CB13" i="1"/>
  <c r="CA13" i="1"/>
  <c r="BZ13" i="1"/>
  <c r="BX13" i="1"/>
  <c r="BW13" i="1"/>
  <c r="BV13" i="1"/>
  <c r="BT13" i="1"/>
  <c r="BS13" i="1"/>
  <c r="BR13" i="1"/>
  <c r="BP13" i="1"/>
  <c r="BO13" i="1"/>
  <c r="BN13" i="1"/>
  <c r="BL13" i="1"/>
  <c r="BK13" i="1"/>
  <c r="BJ13" i="1"/>
  <c r="BH13" i="1"/>
  <c r="BF13" i="1"/>
  <c r="BD13" i="1"/>
  <c r="BC13" i="1"/>
  <c r="BB13" i="1"/>
  <c r="AZ13" i="1"/>
  <c r="AY13" i="1"/>
  <c r="AX13" i="1"/>
  <c r="AV13" i="1"/>
  <c r="AU13" i="1"/>
  <c r="AT13" i="1"/>
  <c r="AR13" i="1"/>
  <c r="AQ13" i="1"/>
  <c r="AP13" i="1"/>
  <c r="AN13" i="1"/>
  <c r="AM13" i="1"/>
  <c r="AL13" i="1"/>
  <c r="AJ13" i="1"/>
  <c r="AI13" i="1"/>
  <c r="AH13" i="1"/>
  <c r="AF13" i="1"/>
  <c r="AE13" i="1"/>
  <c r="AD13" i="1"/>
  <c r="AB13" i="1"/>
  <c r="AA13" i="1"/>
  <c r="Z13" i="1"/>
  <c r="X13" i="1"/>
  <c r="W13" i="1"/>
  <c r="V13" i="1"/>
  <c r="U13" i="1"/>
  <c r="T13" i="1"/>
  <c r="S13" i="1"/>
  <c r="R13" i="1"/>
  <c r="P13" i="1"/>
  <c r="O13" i="1"/>
  <c r="N13" i="1"/>
  <c r="L13" i="1"/>
  <c r="K13" i="1"/>
  <c r="J13" i="1"/>
  <c r="E23" i="1"/>
  <c r="E22" i="1"/>
  <c r="Y13" i="1"/>
  <c r="AC13" i="1"/>
  <c r="AG13" i="1"/>
  <c r="AK13" i="1"/>
  <c r="AO13" i="1"/>
  <c r="AS13" i="1"/>
  <c r="AW13" i="1"/>
  <c r="BA13" i="1"/>
  <c r="BE13" i="1"/>
  <c r="BG13" i="1"/>
  <c r="BI13" i="1"/>
  <c r="BM13" i="1"/>
  <c r="BQ13" i="1"/>
  <c r="BU13" i="1"/>
  <c r="BY13" i="1"/>
  <c r="CC13" i="1"/>
  <c r="CG13" i="1"/>
  <c r="CK13" i="1"/>
  <c r="CM13" i="1"/>
  <c r="CO13" i="1"/>
  <c r="CS13" i="1"/>
  <c r="C13" i="1"/>
  <c r="D13" i="1"/>
  <c r="E13" i="1"/>
  <c r="F13" i="1"/>
  <c r="G13" i="1"/>
  <c r="H13" i="1"/>
  <c r="M13" i="1"/>
  <c r="Q13" i="1"/>
  <c r="B13" i="1"/>
  <c r="D14" i="1" l="1"/>
  <c r="D15" i="1" s="1"/>
  <c r="F14" i="1"/>
  <c r="F15" i="1" s="1"/>
  <c r="F16" i="1" s="1"/>
  <c r="H14" i="1"/>
  <c r="H15" i="1" s="1"/>
  <c r="H16" i="1" s="1"/>
  <c r="J14" i="1"/>
  <c r="J15" i="1" s="1"/>
  <c r="J16" i="1" s="1"/>
  <c r="L14" i="1"/>
  <c r="L15" i="1" s="1"/>
  <c r="N14" i="1"/>
  <c r="N15" i="1" s="1"/>
  <c r="N16" i="1" s="1"/>
  <c r="P14" i="1"/>
  <c r="P15" i="1" s="1"/>
  <c r="P16" i="1" s="1"/>
  <c r="R14" i="1"/>
  <c r="R15" i="1" s="1"/>
  <c r="R16" i="1" s="1"/>
  <c r="T14" i="1"/>
  <c r="T15" i="1" s="1"/>
  <c r="T16" i="1" s="1"/>
  <c r="V14" i="1"/>
  <c r="V15" i="1" s="1"/>
  <c r="V16" i="1" s="1"/>
  <c r="X14" i="1"/>
  <c r="X15" i="1" s="1"/>
  <c r="X16" i="1" s="1"/>
  <c r="Z14" i="1"/>
  <c r="Z15" i="1" s="1"/>
  <c r="Z16" i="1" s="1"/>
  <c r="AB14" i="1"/>
  <c r="AB15" i="1" s="1"/>
  <c r="AD14" i="1"/>
  <c r="AD15" i="1" s="1"/>
  <c r="AD16" i="1" s="1"/>
  <c r="AF14" i="1"/>
  <c r="AF15" i="1" s="1"/>
  <c r="AF16" i="1" s="1"/>
  <c r="AH14" i="1"/>
  <c r="AH15" i="1" s="1"/>
  <c r="AH16" i="1" s="1"/>
  <c r="AJ14" i="1"/>
  <c r="AJ15" i="1" s="1"/>
  <c r="AL14" i="1"/>
  <c r="AL15" i="1" s="1"/>
  <c r="AL16" i="1" s="1"/>
  <c r="AN14" i="1"/>
  <c r="AN15" i="1" s="1"/>
  <c r="AN16" i="1" s="1"/>
  <c r="AP14" i="1"/>
  <c r="AP15" i="1" s="1"/>
  <c r="AP16" i="1" s="1"/>
  <c r="AR14" i="1"/>
  <c r="AR15" i="1" s="1"/>
  <c r="AT14" i="1"/>
  <c r="AT15" i="1" s="1"/>
  <c r="AT16" i="1" s="1"/>
  <c r="AV14" i="1"/>
  <c r="AV15" i="1" s="1"/>
  <c r="AV16" i="1" s="1"/>
  <c r="AX14" i="1"/>
  <c r="AX15" i="1" s="1"/>
  <c r="AX16" i="1" s="1"/>
  <c r="AZ14" i="1"/>
  <c r="AZ15" i="1" s="1"/>
  <c r="AZ16" i="1" s="1"/>
  <c r="BB14" i="1"/>
  <c r="BB15" i="1" s="1"/>
  <c r="BB16" i="1" s="1"/>
  <c r="BD14" i="1"/>
  <c r="BD15" i="1" s="1"/>
  <c r="BD16" i="1" s="1"/>
  <c r="BF14" i="1"/>
  <c r="BF15" i="1" s="1"/>
  <c r="BF16" i="1" s="1"/>
  <c r="BH14" i="1"/>
  <c r="BH15" i="1" s="1"/>
  <c r="BJ14" i="1"/>
  <c r="BJ15" i="1" s="1"/>
  <c r="BJ16" i="1" s="1"/>
  <c r="BL14" i="1"/>
  <c r="BL15" i="1" s="1"/>
  <c r="BL16" i="1" s="1"/>
  <c r="BN14" i="1"/>
  <c r="BN15" i="1" s="1"/>
  <c r="BN16" i="1" s="1"/>
  <c r="BP14" i="1"/>
  <c r="BP15" i="1" s="1"/>
  <c r="BR14" i="1"/>
  <c r="BR15" i="1" s="1"/>
  <c r="BR16" i="1" s="1"/>
  <c r="BT14" i="1"/>
  <c r="BT15" i="1" s="1"/>
  <c r="BT16" i="1" s="1"/>
  <c r="BV14" i="1"/>
  <c r="BV15" i="1" s="1"/>
  <c r="BV16" i="1" s="1"/>
  <c r="BX14" i="1"/>
  <c r="BX15" i="1" s="1"/>
  <c r="BX16" i="1" s="1"/>
  <c r="BZ14" i="1"/>
  <c r="BZ15" i="1" s="1"/>
  <c r="BZ16" i="1" s="1"/>
  <c r="CB14" i="1"/>
  <c r="CB15" i="1" s="1"/>
  <c r="CD14" i="1"/>
  <c r="CD15" i="1" s="1"/>
  <c r="CD16" i="1" s="1"/>
  <c r="CF14" i="1"/>
  <c r="CF15" i="1" s="1"/>
  <c r="CH14" i="1"/>
  <c r="CH15" i="1" s="1"/>
  <c r="CH16" i="1" s="1"/>
  <c r="CJ14" i="1"/>
  <c r="CJ15" i="1" s="1"/>
  <c r="CJ16" i="1" s="1"/>
  <c r="CL14" i="1"/>
  <c r="CL15" i="1" s="1"/>
  <c r="CL16" i="1" s="1"/>
  <c r="CN14" i="1"/>
  <c r="CN15" i="1" s="1"/>
  <c r="CP14" i="1"/>
  <c r="CP15" i="1" s="1"/>
  <c r="CP16" i="1" s="1"/>
  <c r="CR14" i="1"/>
  <c r="CR15" i="1" s="1"/>
  <c r="CR16" i="1" s="1"/>
  <c r="CT14" i="1"/>
  <c r="CT15" i="1" s="1"/>
  <c r="CT16" i="1" s="1"/>
  <c r="CV14" i="1"/>
  <c r="CV15" i="1" s="1"/>
  <c r="CV16" i="1" s="1"/>
  <c r="E14" i="1"/>
  <c r="E15" i="1" s="1"/>
  <c r="E16" i="1" s="1"/>
  <c r="G14" i="1"/>
  <c r="G15" i="1" s="1"/>
  <c r="G16" i="1" s="1"/>
  <c r="I14" i="1"/>
  <c r="I15" i="1" s="1"/>
  <c r="K14" i="1"/>
  <c r="K15" i="1" s="1"/>
  <c r="M14" i="1"/>
  <c r="M15" i="1" s="1"/>
  <c r="M16" i="1" s="1"/>
  <c r="O14" i="1"/>
  <c r="O15" i="1" s="1"/>
  <c r="O16" i="1" s="1"/>
  <c r="Q14" i="1"/>
  <c r="Q15" i="1" s="1"/>
  <c r="Q16" i="1" s="1"/>
  <c r="S14" i="1"/>
  <c r="S15" i="1" s="1"/>
  <c r="S16" i="1" s="1"/>
  <c r="U14" i="1"/>
  <c r="U15" i="1" s="1"/>
  <c r="U16" i="1" s="1"/>
  <c r="W14" i="1"/>
  <c r="W15" i="1" s="1"/>
  <c r="W16" i="1" s="1"/>
  <c r="Y14" i="1"/>
  <c r="Y15" i="1" s="1"/>
  <c r="Y16" i="1" s="1"/>
  <c r="AA14" i="1"/>
  <c r="AA15" i="1" s="1"/>
  <c r="AA16" i="1" s="1"/>
  <c r="AC14" i="1"/>
  <c r="AC15" i="1" s="1"/>
  <c r="AC16" i="1" s="1"/>
  <c r="AE14" i="1"/>
  <c r="AE15" i="1" s="1"/>
  <c r="AE16" i="1" s="1"/>
  <c r="AG14" i="1"/>
  <c r="AG15" i="1" s="1"/>
  <c r="AG16" i="1" s="1"/>
  <c r="AI14" i="1"/>
  <c r="AI15" i="1" s="1"/>
  <c r="AI16" i="1" s="1"/>
  <c r="AK14" i="1"/>
  <c r="AK15" i="1" s="1"/>
  <c r="AK16" i="1" s="1"/>
  <c r="AM14" i="1"/>
  <c r="AM15" i="1" s="1"/>
  <c r="AM16" i="1" s="1"/>
  <c r="AO14" i="1"/>
  <c r="AO15" i="1" s="1"/>
  <c r="AO16" i="1" s="1"/>
  <c r="AQ14" i="1"/>
  <c r="AQ15" i="1" s="1"/>
  <c r="AQ16" i="1" s="1"/>
  <c r="AS14" i="1"/>
  <c r="AS15" i="1" s="1"/>
  <c r="AS16" i="1" s="1"/>
  <c r="AU14" i="1"/>
  <c r="AU15" i="1" s="1"/>
  <c r="AU16" i="1" s="1"/>
  <c r="AW14" i="1"/>
  <c r="AW15" i="1" s="1"/>
  <c r="AW16" i="1" s="1"/>
  <c r="AY14" i="1"/>
  <c r="AY15" i="1" s="1"/>
  <c r="AY16" i="1" s="1"/>
  <c r="BA14" i="1"/>
  <c r="BA15" i="1" s="1"/>
  <c r="BA16" i="1" s="1"/>
  <c r="BC14" i="1"/>
  <c r="BC15" i="1" s="1"/>
  <c r="BC16" i="1" s="1"/>
  <c r="BE14" i="1"/>
  <c r="BE15" i="1" s="1"/>
  <c r="BE16" i="1" s="1"/>
  <c r="BG14" i="1"/>
  <c r="BG15" i="1" s="1"/>
  <c r="BG16" i="1" s="1"/>
  <c r="BI14" i="1"/>
  <c r="BI15" i="1" s="1"/>
  <c r="BI16" i="1" s="1"/>
  <c r="BK14" i="1"/>
  <c r="BK15" i="1" s="1"/>
  <c r="BM14" i="1"/>
  <c r="BM15" i="1" s="1"/>
  <c r="BM16" i="1" s="1"/>
  <c r="BO14" i="1"/>
  <c r="BO15" i="1" s="1"/>
  <c r="BO16" i="1" s="1"/>
  <c r="BQ14" i="1"/>
  <c r="BQ15" i="1" s="1"/>
  <c r="BQ16" i="1" s="1"/>
  <c r="BS14" i="1"/>
  <c r="BS15" i="1" s="1"/>
  <c r="BS16" i="1" s="1"/>
  <c r="BU14" i="1"/>
  <c r="BU15" i="1" s="1"/>
  <c r="BU16" i="1" s="1"/>
  <c r="BW14" i="1"/>
  <c r="BW15" i="1" s="1"/>
  <c r="BW16" i="1" s="1"/>
  <c r="BY14" i="1"/>
  <c r="BY15" i="1" s="1"/>
  <c r="BY16" i="1" s="1"/>
  <c r="CA14" i="1"/>
  <c r="CA15" i="1" s="1"/>
  <c r="CA16" i="1" s="1"/>
  <c r="CC14" i="1"/>
  <c r="CC15" i="1" s="1"/>
  <c r="CC16" i="1" s="1"/>
  <c r="CE14" i="1"/>
  <c r="CE15" i="1" s="1"/>
  <c r="CE16" i="1" s="1"/>
  <c r="CG14" i="1"/>
  <c r="CG15" i="1" s="1"/>
  <c r="CG16" i="1" s="1"/>
  <c r="CI14" i="1"/>
  <c r="CI15" i="1" s="1"/>
  <c r="CI16" i="1" s="1"/>
  <c r="CK14" i="1"/>
  <c r="CK15" i="1" s="1"/>
  <c r="CK16" i="1" s="1"/>
  <c r="CM14" i="1"/>
  <c r="CM15" i="1" s="1"/>
  <c r="CM16" i="1" s="1"/>
  <c r="CO14" i="1"/>
  <c r="CO15" i="1" s="1"/>
  <c r="CO16" i="1" s="1"/>
  <c r="CQ14" i="1"/>
  <c r="CQ15" i="1" s="1"/>
  <c r="CQ16" i="1" s="1"/>
  <c r="CS14" i="1"/>
  <c r="CS15" i="1" s="1"/>
  <c r="CS16" i="1" s="1"/>
  <c r="CU14" i="1"/>
  <c r="CU15" i="1" s="1"/>
  <c r="C14" i="1"/>
  <c r="C15" i="1" s="1"/>
  <c r="C16" i="1" s="1"/>
  <c r="B15" i="1"/>
  <c r="B16" i="1" s="1"/>
  <c r="K16" i="1"/>
  <c r="CU16" i="1"/>
  <c r="BK16" i="1"/>
  <c r="L16" i="1"/>
  <c r="D16" i="1"/>
  <c r="CN16" i="1"/>
  <c r="CF16" i="1"/>
  <c r="CB16" i="1"/>
  <c r="BP16" i="1"/>
  <c r="BH16" i="1"/>
  <c r="AR16" i="1"/>
  <c r="AJ16" i="1"/>
  <c r="AB16" i="1"/>
  <c r="I13" i="1" l="1"/>
  <c r="I16" i="1" s="1"/>
  <c r="A21" i="1" s="1"/>
  <c r="A22" i="1" s="1"/>
  <c r="I33" i="1" s="1"/>
  <c r="CU33" i="1" l="1"/>
  <c r="CU36" i="1" s="1"/>
  <c r="CU39" i="1" s="1"/>
  <c r="CS33" i="1"/>
  <c r="CS36" i="1" s="1"/>
  <c r="CS39" i="1" s="1"/>
  <c r="CQ33" i="1"/>
  <c r="CQ36" i="1" s="1"/>
  <c r="CQ39" i="1" s="1"/>
  <c r="CO33" i="1"/>
  <c r="CO36" i="1" s="1"/>
  <c r="CO39" i="1" s="1"/>
  <c r="CM33" i="1"/>
  <c r="CM36" i="1" s="1"/>
  <c r="CM39" i="1" s="1"/>
  <c r="CK33" i="1"/>
  <c r="CK36" i="1" s="1"/>
  <c r="CK39" i="1" s="1"/>
  <c r="CI33" i="1"/>
  <c r="CI36" i="1" s="1"/>
  <c r="CI39" i="1" s="1"/>
  <c r="CG33" i="1"/>
  <c r="CG36" i="1" s="1"/>
  <c r="CG39" i="1" s="1"/>
  <c r="CE33" i="1"/>
  <c r="CE36" i="1" s="1"/>
  <c r="CE39" i="1" s="1"/>
  <c r="CC33" i="1"/>
  <c r="CC36" i="1" s="1"/>
  <c r="CC39" i="1" s="1"/>
  <c r="CA33" i="1"/>
  <c r="CA36" i="1" s="1"/>
  <c r="CA39" i="1" s="1"/>
  <c r="BY33" i="1"/>
  <c r="BY36" i="1" s="1"/>
  <c r="BY39" i="1" s="1"/>
  <c r="BW33" i="1"/>
  <c r="BW36" i="1" s="1"/>
  <c r="BW39" i="1" s="1"/>
  <c r="BU33" i="1"/>
  <c r="BU36" i="1" s="1"/>
  <c r="BU39" i="1" s="1"/>
  <c r="BS33" i="1"/>
  <c r="BS36" i="1" s="1"/>
  <c r="BS39" i="1" s="1"/>
  <c r="BQ33" i="1"/>
  <c r="BQ36" i="1" s="1"/>
  <c r="BQ39" i="1" s="1"/>
  <c r="BO33" i="1"/>
  <c r="BO36" i="1" s="1"/>
  <c r="BO39" i="1" s="1"/>
  <c r="BM33" i="1"/>
  <c r="BM36" i="1" s="1"/>
  <c r="BM39" i="1" s="1"/>
  <c r="BK33" i="1"/>
  <c r="BK36" i="1" s="1"/>
  <c r="BK39" i="1" s="1"/>
  <c r="BI33" i="1"/>
  <c r="BI36" i="1" s="1"/>
  <c r="BI39" i="1" s="1"/>
  <c r="BG33" i="1"/>
  <c r="BG36" i="1" s="1"/>
  <c r="BG39" i="1" s="1"/>
  <c r="BE33" i="1"/>
  <c r="BE36" i="1" s="1"/>
  <c r="BE39" i="1" s="1"/>
  <c r="BC33" i="1"/>
  <c r="BC36" i="1" s="1"/>
  <c r="BC39" i="1" s="1"/>
  <c r="BA33" i="1"/>
  <c r="BA36" i="1" s="1"/>
  <c r="BA39" i="1" s="1"/>
  <c r="AY33" i="1"/>
  <c r="AY36" i="1" s="1"/>
  <c r="AY39" i="1" s="1"/>
  <c r="AW33" i="1"/>
  <c r="AW36" i="1" s="1"/>
  <c r="AW39" i="1" s="1"/>
  <c r="AU33" i="1"/>
  <c r="AU36" i="1" s="1"/>
  <c r="AU39" i="1" s="1"/>
  <c r="AS33" i="1"/>
  <c r="AS36" i="1" s="1"/>
  <c r="AS39" i="1" s="1"/>
  <c r="AQ33" i="1"/>
  <c r="AQ36" i="1" s="1"/>
  <c r="AQ39" i="1" s="1"/>
  <c r="AO33" i="1"/>
  <c r="AO36" i="1" s="1"/>
  <c r="AO39" i="1" s="1"/>
  <c r="AM33" i="1"/>
  <c r="AM36" i="1" s="1"/>
  <c r="AM39" i="1" s="1"/>
  <c r="AK33" i="1"/>
  <c r="AK36" i="1" s="1"/>
  <c r="AK39" i="1" s="1"/>
  <c r="AI33" i="1"/>
  <c r="AI36" i="1" s="1"/>
  <c r="AI39" i="1" s="1"/>
  <c r="AG33" i="1"/>
  <c r="AG36" i="1" s="1"/>
  <c r="AG39" i="1" s="1"/>
  <c r="AE33" i="1"/>
  <c r="AE36" i="1" s="1"/>
  <c r="AE39" i="1" s="1"/>
  <c r="AC33" i="1"/>
  <c r="AC36" i="1" s="1"/>
  <c r="AC39" i="1" s="1"/>
  <c r="AA33" i="1"/>
  <c r="AA36" i="1" s="1"/>
  <c r="AA39" i="1" s="1"/>
  <c r="Y33" i="1"/>
  <c r="Y36" i="1" s="1"/>
  <c r="Y39" i="1" s="1"/>
  <c r="W33" i="1"/>
  <c r="W36" i="1" s="1"/>
  <c r="W39" i="1" s="1"/>
  <c r="U33" i="1"/>
  <c r="U36" i="1" s="1"/>
  <c r="U39" i="1" s="1"/>
  <c r="S33" i="1"/>
  <c r="S36" i="1" s="1"/>
  <c r="S39" i="1" s="1"/>
  <c r="Q33" i="1"/>
  <c r="Q36" i="1" s="1"/>
  <c r="Q39" i="1" s="1"/>
  <c r="O33" i="1"/>
  <c r="O36" i="1" s="1"/>
  <c r="O39" i="1" s="1"/>
  <c r="M33" i="1"/>
  <c r="M36" i="1" s="1"/>
  <c r="M39" i="1" s="1"/>
  <c r="K33" i="1"/>
  <c r="K36" i="1" s="1"/>
  <c r="K39" i="1" s="1"/>
  <c r="I36" i="1"/>
  <c r="I39" i="1" s="1"/>
  <c r="CV33" i="1"/>
  <c r="CV36" i="1" s="1"/>
  <c r="CV39" i="1" s="1"/>
  <c r="CT33" i="1"/>
  <c r="CT36" i="1" s="1"/>
  <c r="CT39" i="1" s="1"/>
  <c r="CR33" i="1"/>
  <c r="CR36" i="1" s="1"/>
  <c r="CR39" i="1" s="1"/>
  <c r="CP33" i="1"/>
  <c r="CP36" i="1" s="1"/>
  <c r="CP39" i="1" s="1"/>
  <c r="CN33" i="1"/>
  <c r="CN36" i="1" s="1"/>
  <c r="CN39" i="1" s="1"/>
  <c r="CL33" i="1"/>
  <c r="CL36" i="1" s="1"/>
  <c r="CL39" i="1" s="1"/>
  <c r="CJ33" i="1"/>
  <c r="CJ36" i="1" s="1"/>
  <c r="CJ39" i="1" s="1"/>
  <c r="CH33" i="1"/>
  <c r="CH36" i="1" s="1"/>
  <c r="CH39" i="1" s="1"/>
  <c r="CF33" i="1"/>
  <c r="CF36" i="1" s="1"/>
  <c r="CF39" i="1" s="1"/>
  <c r="CD33" i="1"/>
  <c r="CD36" i="1" s="1"/>
  <c r="CD39" i="1" s="1"/>
  <c r="CB33" i="1"/>
  <c r="CB36" i="1" s="1"/>
  <c r="CB39" i="1" s="1"/>
  <c r="BZ33" i="1"/>
  <c r="BZ36" i="1" s="1"/>
  <c r="BZ39" i="1" s="1"/>
  <c r="BX33" i="1"/>
  <c r="BX36" i="1" s="1"/>
  <c r="BX39" i="1" s="1"/>
  <c r="BV33" i="1"/>
  <c r="BV36" i="1" s="1"/>
  <c r="BV39" i="1" s="1"/>
  <c r="BT33" i="1"/>
  <c r="BT36" i="1" s="1"/>
  <c r="BT39" i="1" s="1"/>
  <c r="BR33" i="1"/>
  <c r="BR36" i="1" s="1"/>
  <c r="BR39" i="1" s="1"/>
  <c r="BP33" i="1"/>
  <c r="BP36" i="1" s="1"/>
  <c r="BP39" i="1" s="1"/>
  <c r="BN33" i="1"/>
  <c r="BN36" i="1" s="1"/>
  <c r="BN39" i="1" s="1"/>
  <c r="BL33" i="1"/>
  <c r="BL36" i="1" s="1"/>
  <c r="BL39" i="1" s="1"/>
  <c r="BJ33" i="1"/>
  <c r="BJ36" i="1" s="1"/>
  <c r="BJ39" i="1" s="1"/>
  <c r="BH33" i="1"/>
  <c r="BH36" i="1" s="1"/>
  <c r="BH39" i="1" s="1"/>
  <c r="BF33" i="1"/>
  <c r="BF36" i="1" s="1"/>
  <c r="BF39" i="1" s="1"/>
  <c r="BD33" i="1"/>
  <c r="BD36" i="1" s="1"/>
  <c r="BD39" i="1" s="1"/>
  <c r="BB33" i="1"/>
  <c r="BB36" i="1" s="1"/>
  <c r="BB39" i="1" s="1"/>
  <c r="AZ33" i="1"/>
  <c r="AZ36" i="1" s="1"/>
  <c r="AZ39" i="1" s="1"/>
  <c r="AX33" i="1"/>
  <c r="AX36" i="1" s="1"/>
  <c r="AX39" i="1" s="1"/>
  <c r="AV33" i="1"/>
  <c r="AV36" i="1" s="1"/>
  <c r="AV39" i="1" s="1"/>
  <c r="AT33" i="1"/>
  <c r="AT36" i="1" s="1"/>
  <c r="AT39" i="1" s="1"/>
  <c r="AR33" i="1"/>
  <c r="AR36" i="1" s="1"/>
  <c r="AR39" i="1" s="1"/>
  <c r="AP33" i="1"/>
  <c r="AP36" i="1" s="1"/>
  <c r="AP39" i="1" s="1"/>
  <c r="AN33" i="1"/>
  <c r="AN36" i="1" s="1"/>
  <c r="AN39" i="1" s="1"/>
  <c r="AL33" i="1"/>
  <c r="AL36" i="1" s="1"/>
  <c r="AL39" i="1" s="1"/>
  <c r="AJ33" i="1"/>
  <c r="AJ36" i="1" s="1"/>
  <c r="AJ39" i="1" s="1"/>
  <c r="AH33" i="1"/>
  <c r="AH36" i="1" s="1"/>
  <c r="AH39" i="1" s="1"/>
  <c r="AF33" i="1"/>
  <c r="AF36" i="1" s="1"/>
  <c r="AF39" i="1" s="1"/>
  <c r="AD33" i="1"/>
  <c r="AD36" i="1" s="1"/>
  <c r="AD39" i="1" s="1"/>
  <c r="AB33" i="1"/>
  <c r="AB36" i="1" s="1"/>
  <c r="AB39" i="1" s="1"/>
  <c r="Z33" i="1"/>
  <c r="Z36" i="1" s="1"/>
  <c r="Z39" i="1" s="1"/>
  <c r="X33" i="1"/>
  <c r="X36" i="1" s="1"/>
  <c r="X39" i="1" s="1"/>
  <c r="V33" i="1"/>
  <c r="V36" i="1" s="1"/>
  <c r="V39" i="1" s="1"/>
  <c r="T33" i="1"/>
  <c r="T36" i="1" s="1"/>
  <c r="T39" i="1" s="1"/>
  <c r="R33" i="1"/>
  <c r="R36" i="1" s="1"/>
  <c r="R39" i="1" s="1"/>
  <c r="P33" i="1"/>
  <c r="P36" i="1" s="1"/>
  <c r="P39" i="1" s="1"/>
  <c r="N33" i="1"/>
  <c r="N36" i="1" s="1"/>
  <c r="N39" i="1" s="1"/>
  <c r="L33" i="1"/>
  <c r="L36" i="1" s="1"/>
  <c r="L39" i="1" s="1"/>
  <c r="J33" i="1"/>
  <c r="J36" i="1" s="1"/>
  <c r="J39" i="1" s="1"/>
  <c r="A41" i="1" l="1"/>
</calcChain>
</file>

<file path=xl/sharedStrings.xml><?xml version="1.0" encoding="utf-8"?>
<sst xmlns="http://schemas.openxmlformats.org/spreadsheetml/2006/main" count="38" uniqueCount="26">
  <si>
    <t>time</t>
  </si>
  <si>
    <t>Investment costs</t>
  </si>
  <si>
    <t>Sports arena</t>
  </si>
  <si>
    <t>Shopping mall</t>
  </si>
  <si>
    <t>Taxes</t>
  </si>
  <si>
    <t>Debt reimbursement (c)</t>
  </si>
  <si>
    <t>Equity conferral (a)</t>
  </si>
  <si>
    <t>Discounting back</t>
  </si>
  <si>
    <t>Discount rate</t>
  </si>
  <si>
    <t>Discount factor</t>
  </si>
  <si>
    <t>Cash flow</t>
  </si>
  <si>
    <t>Discounted cash flow</t>
  </si>
  <si>
    <t>(c) Debt is intended to finance part of the investment costs and the overall maintenance expenses.</t>
  </si>
  <si>
    <t>concession fee</t>
  </si>
  <si>
    <t>t</t>
  </si>
  <si>
    <t>n</t>
  </si>
  <si>
    <t>(a) Equity is intended to finance construction, refurbishment and design costs.</t>
  </si>
  <si>
    <t>(b) Operating costs are already deducted from gross operating revenues.</t>
  </si>
  <si>
    <t>NPV</t>
  </si>
  <si>
    <t>(values in thousand Euros, results rounded to thousands)</t>
  </si>
  <si>
    <t>Equity conferral</t>
  </si>
  <si>
    <t>Debt reimbursement</t>
  </si>
  <si>
    <t>Concession fee</t>
  </si>
  <si>
    <t>Financial and tax items</t>
  </si>
  <si>
    <r>
      <t>Net operating revenues</t>
    </r>
    <r>
      <rPr>
        <sz val="10"/>
        <color theme="1"/>
        <rFont val="Calibri"/>
        <family val="2"/>
        <scheme val="minor"/>
      </rPr>
      <t xml:space="preserve"> (b)</t>
    </r>
  </si>
  <si>
    <t>Net operating reven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;\(#,##0\)"/>
    <numFmt numFmtId="165" formatCode="#,##0.000;\(#,##0.000\)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0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164" fontId="1" fillId="0" borderId="0" xfId="0" applyNumberFormat="1" applyFont="1" applyAlignment="1">
      <alignment vertical="center"/>
    </xf>
    <xf numFmtId="165" fontId="1" fillId="0" borderId="0" xfId="0" applyNumberFormat="1" applyFont="1" applyAlignment="1">
      <alignment vertical="center"/>
    </xf>
    <xf numFmtId="10" fontId="1" fillId="0" borderId="0" xfId="1" applyNumberFormat="1" applyFont="1" applyAlignment="1">
      <alignment vertical="center"/>
    </xf>
    <xf numFmtId="1" fontId="1" fillId="0" borderId="0" xfId="0" applyNumberFormat="1" applyFont="1" applyAlignment="1">
      <alignment vertical="center"/>
    </xf>
    <xf numFmtId="0" fontId="1" fillId="2" borderId="1" xfId="0" applyFont="1" applyFill="1" applyBorder="1" applyAlignment="1">
      <alignment vertical="center"/>
    </xf>
    <xf numFmtId="164" fontId="1" fillId="2" borderId="1" xfId="0" applyNumberFormat="1" applyFont="1" applyFill="1" applyBorder="1" applyAlignment="1">
      <alignment vertical="center"/>
    </xf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41"/>
  <sheetViews>
    <sheetView tabSelected="1" workbookViewId="0"/>
  </sheetViews>
  <sheetFormatPr defaultRowHeight="15" customHeight="1" x14ac:dyDescent="0.25"/>
  <cols>
    <col min="1" max="1" width="25.28515625" style="1" bestFit="1" customWidth="1"/>
    <col min="2" max="100" width="6.42578125" style="1" customWidth="1"/>
    <col min="101" max="16384" width="9.140625" style="1"/>
  </cols>
  <sheetData>
    <row r="1" spans="1:100" ht="15" customHeight="1" x14ac:dyDescent="0.25">
      <c r="A1" s="1" t="s">
        <v>19</v>
      </c>
    </row>
    <row r="3" spans="1:100" s="2" customFormat="1" ht="15" customHeight="1" x14ac:dyDescent="0.25">
      <c r="A3" s="2" t="s">
        <v>0</v>
      </c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>
        <v>9</v>
      </c>
      <c r="K3" s="2">
        <v>10</v>
      </c>
      <c r="L3" s="2">
        <v>11</v>
      </c>
      <c r="M3" s="2">
        <v>12</v>
      </c>
      <c r="N3" s="2">
        <v>13</v>
      </c>
      <c r="O3" s="2">
        <v>14</v>
      </c>
      <c r="P3" s="2">
        <v>15</v>
      </c>
      <c r="Q3" s="2">
        <v>16</v>
      </c>
      <c r="R3" s="2">
        <v>17</v>
      </c>
      <c r="S3" s="2">
        <v>18</v>
      </c>
      <c r="T3" s="2">
        <v>19</v>
      </c>
      <c r="U3" s="2">
        <v>20</v>
      </c>
      <c r="V3" s="2">
        <v>21</v>
      </c>
      <c r="W3" s="2">
        <v>22</v>
      </c>
      <c r="X3" s="2">
        <v>23</v>
      </c>
      <c r="Y3" s="2">
        <v>24</v>
      </c>
      <c r="Z3" s="2">
        <v>25</v>
      </c>
      <c r="AA3" s="2">
        <v>26</v>
      </c>
      <c r="AB3" s="2">
        <v>27</v>
      </c>
      <c r="AC3" s="2">
        <v>28</v>
      </c>
      <c r="AD3" s="2">
        <v>29</v>
      </c>
      <c r="AE3" s="2">
        <v>30</v>
      </c>
      <c r="AF3" s="2">
        <v>31</v>
      </c>
      <c r="AG3" s="2">
        <v>32</v>
      </c>
      <c r="AH3" s="2">
        <v>33</v>
      </c>
      <c r="AI3" s="2">
        <v>34</v>
      </c>
      <c r="AJ3" s="2">
        <v>35</v>
      </c>
      <c r="AK3" s="2">
        <v>36</v>
      </c>
      <c r="AL3" s="2">
        <v>37</v>
      </c>
      <c r="AM3" s="2">
        <v>38</v>
      </c>
      <c r="AN3" s="2">
        <v>39</v>
      </c>
      <c r="AO3" s="2">
        <v>40</v>
      </c>
      <c r="AP3" s="2">
        <v>41</v>
      </c>
      <c r="AQ3" s="2">
        <v>42</v>
      </c>
      <c r="AR3" s="2">
        <v>43</v>
      </c>
      <c r="AS3" s="2">
        <v>44</v>
      </c>
      <c r="AT3" s="2">
        <v>45</v>
      </c>
      <c r="AU3" s="2">
        <v>46</v>
      </c>
      <c r="AV3" s="2">
        <v>47</v>
      </c>
      <c r="AW3" s="2">
        <v>48</v>
      </c>
      <c r="AX3" s="2">
        <v>49</v>
      </c>
      <c r="AY3" s="2">
        <v>50</v>
      </c>
      <c r="AZ3" s="2">
        <v>51</v>
      </c>
      <c r="BA3" s="2">
        <v>52</v>
      </c>
      <c r="BB3" s="2">
        <v>53</v>
      </c>
      <c r="BC3" s="2">
        <v>54</v>
      </c>
      <c r="BD3" s="2">
        <v>55</v>
      </c>
      <c r="BE3" s="2">
        <v>56</v>
      </c>
      <c r="BF3" s="2">
        <v>57</v>
      </c>
      <c r="BG3" s="2">
        <v>58</v>
      </c>
      <c r="BH3" s="2">
        <v>59</v>
      </c>
      <c r="BI3" s="2">
        <v>60</v>
      </c>
      <c r="BJ3" s="2">
        <v>61</v>
      </c>
      <c r="BK3" s="2">
        <v>62</v>
      </c>
      <c r="BL3" s="2">
        <v>63</v>
      </c>
      <c r="BM3" s="2">
        <v>64</v>
      </c>
      <c r="BN3" s="2">
        <v>65</v>
      </c>
      <c r="BO3" s="2">
        <v>66</v>
      </c>
      <c r="BP3" s="2">
        <v>67</v>
      </c>
      <c r="BQ3" s="2">
        <v>68</v>
      </c>
      <c r="BR3" s="2">
        <v>69</v>
      </c>
      <c r="BS3" s="2">
        <v>70</v>
      </c>
      <c r="BT3" s="2">
        <v>71</v>
      </c>
      <c r="BU3" s="2">
        <v>72</v>
      </c>
      <c r="BV3" s="2">
        <v>73</v>
      </c>
      <c r="BW3" s="2">
        <v>74</v>
      </c>
      <c r="BX3" s="2">
        <v>75</v>
      </c>
      <c r="BY3" s="2">
        <v>76</v>
      </c>
      <c r="BZ3" s="2">
        <v>77</v>
      </c>
      <c r="CA3" s="2">
        <v>78</v>
      </c>
      <c r="CB3" s="2">
        <v>79</v>
      </c>
      <c r="CC3" s="2">
        <v>80</v>
      </c>
      <c r="CD3" s="2">
        <v>81</v>
      </c>
      <c r="CE3" s="2">
        <v>82</v>
      </c>
      <c r="CF3" s="2">
        <v>83</v>
      </c>
      <c r="CG3" s="2">
        <v>84</v>
      </c>
      <c r="CH3" s="2">
        <v>85</v>
      </c>
      <c r="CI3" s="2">
        <v>86</v>
      </c>
      <c r="CJ3" s="2">
        <v>87</v>
      </c>
      <c r="CK3" s="2">
        <v>88</v>
      </c>
      <c r="CL3" s="2">
        <v>89</v>
      </c>
      <c r="CM3" s="2">
        <v>90</v>
      </c>
      <c r="CN3" s="2">
        <v>91</v>
      </c>
      <c r="CO3" s="2">
        <v>92</v>
      </c>
      <c r="CP3" s="2">
        <v>93</v>
      </c>
      <c r="CQ3" s="2">
        <v>94</v>
      </c>
      <c r="CR3" s="2">
        <v>95</v>
      </c>
      <c r="CS3" s="2">
        <v>96</v>
      </c>
      <c r="CT3" s="2">
        <v>97</v>
      </c>
      <c r="CU3" s="2">
        <v>98</v>
      </c>
      <c r="CV3" s="2">
        <v>99</v>
      </c>
    </row>
    <row r="4" spans="1:100" ht="15" customHeight="1" x14ac:dyDescent="0.25">
      <c r="A4" s="3" t="s">
        <v>1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</row>
    <row r="5" spans="1:100" ht="15" customHeight="1" x14ac:dyDescent="0.25">
      <c r="A5" s="1" t="s">
        <v>6</v>
      </c>
      <c r="B5" s="4">
        <v>-698</v>
      </c>
      <c r="C5" s="4">
        <v>-1</v>
      </c>
      <c r="D5" s="4">
        <v>0</v>
      </c>
      <c r="E5" s="4">
        <v>-11</v>
      </c>
      <c r="F5" s="4">
        <v>-442</v>
      </c>
      <c r="G5" s="4">
        <v>-795</v>
      </c>
      <c r="H5" s="4">
        <v>-819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0</v>
      </c>
      <c r="AT5" s="4">
        <v>0</v>
      </c>
      <c r="AU5" s="4">
        <v>0</v>
      </c>
      <c r="AV5" s="4">
        <v>0</v>
      </c>
      <c r="AW5" s="4">
        <v>0</v>
      </c>
      <c r="AX5" s="4">
        <v>0</v>
      </c>
      <c r="AY5" s="4">
        <v>0</v>
      </c>
      <c r="AZ5" s="4">
        <v>0</v>
      </c>
      <c r="BA5" s="4">
        <v>0</v>
      </c>
      <c r="BB5" s="4">
        <v>0</v>
      </c>
      <c r="BC5" s="4">
        <v>0</v>
      </c>
      <c r="BD5" s="4">
        <v>0</v>
      </c>
      <c r="BE5" s="4">
        <v>0</v>
      </c>
      <c r="BF5" s="4">
        <v>0</v>
      </c>
      <c r="BG5" s="4">
        <v>0</v>
      </c>
      <c r="BH5" s="4">
        <v>0</v>
      </c>
      <c r="BI5" s="4">
        <v>0</v>
      </c>
      <c r="BJ5" s="4">
        <v>0</v>
      </c>
      <c r="BK5" s="4">
        <v>0</v>
      </c>
      <c r="BL5" s="4">
        <v>0</v>
      </c>
      <c r="BM5" s="4">
        <v>0</v>
      </c>
      <c r="BN5" s="4">
        <v>0</v>
      </c>
      <c r="BO5" s="4">
        <v>0</v>
      </c>
      <c r="BP5" s="4">
        <v>0</v>
      </c>
      <c r="BQ5" s="4">
        <v>0</v>
      </c>
      <c r="BR5" s="4">
        <v>0</v>
      </c>
      <c r="BS5" s="4">
        <v>0</v>
      </c>
      <c r="BT5" s="4">
        <v>0</v>
      </c>
      <c r="BU5" s="4">
        <v>0</v>
      </c>
      <c r="BV5" s="4">
        <v>0</v>
      </c>
      <c r="BW5" s="4">
        <v>0</v>
      </c>
      <c r="BX5" s="4">
        <v>0</v>
      </c>
      <c r="BY5" s="4">
        <v>0</v>
      </c>
      <c r="BZ5" s="4">
        <v>0</v>
      </c>
      <c r="CA5" s="4">
        <v>0</v>
      </c>
      <c r="CB5" s="4">
        <v>0</v>
      </c>
      <c r="CC5" s="4">
        <v>0</v>
      </c>
      <c r="CD5" s="4">
        <v>0</v>
      </c>
      <c r="CE5" s="4">
        <v>0</v>
      </c>
      <c r="CF5" s="4">
        <v>0</v>
      </c>
      <c r="CG5" s="4">
        <v>0</v>
      </c>
      <c r="CH5" s="4">
        <v>0</v>
      </c>
      <c r="CI5" s="4">
        <v>0</v>
      </c>
      <c r="CJ5" s="4">
        <v>0</v>
      </c>
      <c r="CK5" s="4">
        <v>0</v>
      </c>
      <c r="CL5" s="4">
        <v>0</v>
      </c>
      <c r="CM5" s="4">
        <v>0</v>
      </c>
      <c r="CN5" s="4">
        <v>0</v>
      </c>
      <c r="CO5" s="4">
        <v>0</v>
      </c>
      <c r="CP5" s="4">
        <v>0</v>
      </c>
      <c r="CQ5" s="4">
        <v>0</v>
      </c>
      <c r="CR5" s="4">
        <v>0</v>
      </c>
      <c r="CS5" s="4">
        <v>0</v>
      </c>
      <c r="CT5" s="4">
        <v>0</v>
      </c>
      <c r="CU5" s="4">
        <v>0</v>
      </c>
      <c r="CV5" s="4">
        <v>0</v>
      </c>
    </row>
    <row r="6" spans="1:100" ht="15" customHeight="1" x14ac:dyDescent="0.25">
      <c r="A6" s="3" t="s">
        <v>24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</row>
    <row r="7" spans="1:100" ht="15" customHeight="1" x14ac:dyDescent="0.25">
      <c r="A7" s="1" t="s">
        <v>2</v>
      </c>
      <c r="B7" s="4">
        <v>0</v>
      </c>
      <c r="C7" s="4">
        <v>232</v>
      </c>
      <c r="D7" s="4">
        <v>232</v>
      </c>
      <c r="E7" s="4">
        <v>232</v>
      </c>
      <c r="F7" s="4">
        <v>232</v>
      </c>
      <c r="G7" s="4">
        <v>232</v>
      </c>
      <c r="H7" s="4">
        <v>232</v>
      </c>
      <c r="I7" s="4">
        <v>495</v>
      </c>
      <c r="J7" s="4">
        <v>495</v>
      </c>
      <c r="K7" s="4">
        <v>495</v>
      </c>
      <c r="L7" s="4">
        <v>495</v>
      </c>
      <c r="M7" s="4">
        <v>495</v>
      </c>
      <c r="N7" s="4">
        <v>495</v>
      </c>
      <c r="O7" s="4">
        <v>495</v>
      </c>
      <c r="P7" s="4">
        <v>495</v>
      </c>
      <c r="Q7" s="4">
        <v>495</v>
      </c>
      <c r="R7" s="4">
        <v>495</v>
      </c>
      <c r="S7" s="4">
        <v>495</v>
      </c>
      <c r="T7" s="4">
        <v>495</v>
      </c>
      <c r="U7" s="4">
        <v>495</v>
      </c>
      <c r="V7" s="4">
        <v>495</v>
      </c>
      <c r="W7" s="4">
        <v>495</v>
      </c>
      <c r="X7" s="4">
        <v>495</v>
      </c>
      <c r="Y7" s="4">
        <v>495</v>
      </c>
      <c r="Z7" s="4">
        <v>495</v>
      </c>
      <c r="AA7" s="4">
        <v>495</v>
      </c>
      <c r="AB7" s="4">
        <v>495</v>
      </c>
      <c r="AC7" s="4">
        <v>495</v>
      </c>
      <c r="AD7" s="4">
        <v>495</v>
      </c>
      <c r="AE7" s="4">
        <v>495</v>
      </c>
      <c r="AF7" s="4">
        <v>495</v>
      </c>
      <c r="AG7" s="4">
        <v>495</v>
      </c>
      <c r="AH7" s="4">
        <v>495</v>
      </c>
      <c r="AI7" s="4">
        <v>495</v>
      </c>
      <c r="AJ7" s="4">
        <v>495</v>
      </c>
      <c r="AK7" s="4">
        <v>495</v>
      </c>
      <c r="AL7" s="4">
        <v>495</v>
      </c>
      <c r="AM7" s="4">
        <v>495</v>
      </c>
      <c r="AN7" s="4">
        <v>495</v>
      </c>
      <c r="AO7" s="4">
        <v>495</v>
      </c>
      <c r="AP7" s="4">
        <v>495</v>
      </c>
      <c r="AQ7" s="4">
        <v>495</v>
      </c>
      <c r="AR7" s="4">
        <v>495</v>
      </c>
      <c r="AS7" s="4">
        <v>495</v>
      </c>
      <c r="AT7" s="4">
        <v>495</v>
      </c>
      <c r="AU7" s="4">
        <v>495</v>
      </c>
      <c r="AV7" s="4">
        <v>495</v>
      </c>
      <c r="AW7" s="4">
        <v>495</v>
      </c>
      <c r="AX7" s="4">
        <v>495</v>
      </c>
      <c r="AY7" s="4">
        <v>495</v>
      </c>
      <c r="AZ7" s="4">
        <v>495</v>
      </c>
      <c r="BA7" s="4">
        <v>495</v>
      </c>
      <c r="BB7" s="4">
        <v>495</v>
      </c>
      <c r="BC7" s="4">
        <v>495</v>
      </c>
      <c r="BD7" s="4">
        <v>495</v>
      </c>
      <c r="BE7" s="4">
        <v>495</v>
      </c>
      <c r="BF7" s="4">
        <v>495</v>
      </c>
      <c r="BG7" s="4">
        <v>495</v>
      </c>
      <c r="BH7" s="4">
        <v>495</v>
      </c>
      <c r="BI7" s="4">
        <v>495</v>
      </c>
      <c r="BJ7" s="4">
        <v>495</v>
      </c>
      <c r="BK7" s="4">
        <v>495</v>
      </c>
      <c r="BL7" s="4">
        <v>495</v>
      </c>
      <c r="BM7" s="4">
        <v>495</v>
      </c>
      <c r="BN7" s="4">
        <v>495</v>
      </c>
      <c r="BO7" s="4">
        <v>495</v>
      </c>
      <c r="BP7" s="4">
        <v>495</v>
      </c>
      <c r="BQ7" s="4">
        <v>495</v>
      </c>
      <c r="BR7" s="4">
        <v>495</v>
      </c>
      <c r="BS7" s="4">
        <v>495</v>
      </c>
      <c r="BT7" s="4">
        <v>495</v>
      </c>
      <c r="BU7" s="4">
        <v>495</v>
      </c>
      <c r="BV7" s="4">
        <v>495</v>
      </c>
      <c r="BW7" s="4">
        <v>495</v>
      </c>
      <c r="BX7" s="4">
        <v>495</v>
      </c>
      <c r="BY7" s="4">
        <v>495</v>
      </c>
      <c r="BZ7" s="4">
        <v>495</v>
      </c>
      <c r="CA7" s="4">
        <v>495</v>
      </c>
      <c r="CB7" s="4">
        <v>495</v>
      </c>
      <c r="CC7" s="4">
        <v>495</v>
      </c>
      <c r="CD7" s="4">
        <v>495</v>
      </c>
      <c r="CE7" s="4">
        <v>495</v>
      </c>
      <c r="CF7" s="4">
        <v>495</v>
      </c>
      <c r="CG7" s="4">
        <v>495</v>
      </c>
      <c r="CH7" s="4">
        <v>495</v>
      </c>
      <c r="CI7" s="4">
        <v>495</v>
      </c>
      <c r="CJ7" s="4">
        <v>495</v>
      </c>
      <c r="CK7" s="4">
        <v>495</v>
      </c>
      <c r="CL7" s="4">
        <v>495</v>
      </c>
      <c r="CM7" s="4">
        <v>495</v>
      </c>
      <c r="CN7" s="4">
        <v>495</v>
      </c>
      <c r="CO7" s="4">
        <v>495</v>
      </c>
      <c r="CP7" s="4">
        <v>495</v>
      </c>
      <c r="CQ7" s="4">
        <v>495</v>
      </c>
      <c r="CR7" s="4">
        <v>495</v>
      </c>
      <c r="CS7" s="4">
        <v>495</v>
      </c>
      <c r="CT7" s="4">
        <v>495</v>
      </c>
      <c r="CU7" s="4">
        <v>495</v>
      </c>
      <c r="CV7" s="4">
        <v>495</v>
      </c>
    </row>
    <row r="8" spans="1:100" ht="15" customHeight="1" x14ac:dyDescent="0.25">
      <c r="A8" s="1" t="s">
        <v>3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564</v>
      </c>
      <c r="J8" s="4">
        <v>564</v>
      </c>
      <c r="K8" s="4">
        <v>564</v>
      </c>
      <c r="L8" s="4">
        <v>564</v>
      </c>
      <c r="M8" s="4">
        <v>564</v>
      </c>
      <c r="N8" s="4">
        <v>564</v>
      </c>
      <c r="O8" s="4">
        <v>564</v>
      </c>
      <c r="P8" s="4">
        <v>564</v>
      </c>
      <c r="Q8" s="4">
        <v>564</v>
      </c>
      <c r="R8" s="4">
        <v>564</v>
      </c>
      <c r="S8" s="4">
        <v>564</v>
      </c>
      <c r="T8" s="4">
        <v>564</v>
      </c>
      <c r="U8" s="4">
        <v>564</v>
      </c>
      <c r="V8" s="4">
        <v>564</v>
      </c>
      <c r="W8" s="4">
        <v>564</v>
      </c>
      <c r="X8" s="4">
        <v>564</v>
      </c>
      <c r="Y8" s="4">
        <v>564</v>
      </c>
      <c r="Z8" s="4">
        <v>564</v>
      </c>
      <c r="AA8" s="4">
        <v>564</v>
      </c>
      <c r="AB8" s="4">
        <v>564</v>
      </c>
      <c r="AC8" s="4">
        <v>564</v>
      </c>
      <c r="AD8" s="4">
        <v>564</v>
      </c>
      <c r="AE8" s="4">
        <v>564</v>
      </c>
      <c r="AF8" s="4">
        <v>564</v>
      </c>
      <c r="AG8" s="4">
        <v>564</v>
      </c>
      <c r="AH8" s="4">
        <v>564</v>
      </c>
      <c r="AI8" s="4">
        <v>564</v>
      </c>
      <c r="AJ8" s="4">
        <v>564</v>
      </c>
      <c r="AK8" s="4">
        <v>564</v>
      </c>
      <c r="AL8" s="4">
        <v>564</v>
      </c>
      <c r="AM8" s="4">
        <v>564</v>
      </c>
      <c r="AN8" s="4">
        <v>564</v>
      </c>
      <c r="AO8" s="4">
        <v>564</v>
      </c>
      <c r="AP8" s="4">
        <v>564</v>
      </c>
      <c r="AQ8" s="4">
        <v>564</v>
      </c>
      <c r="AR8" s="4">
        <v>564</v>
      </c>
      <c r="AS8" s="4">
        <v>564</v>
      </c>
      <c r="AT8" s="4">
        <v>564</v>
      </c>
      <c r="AU8" s="4">
        <v>564</v>
      </c>
      <c r="AV8" s="4">
        <v>564</v>
      </c>
      <c r="AW8" s="4">
        <v>564</v>
      </c>
      <c r="AX8" s="4">
        <v>564</v>
      </c>
      <c r="AY8" s="4">
        <v>564</v>
      </c>
      <c r="AZ8" s="4">
        <v>564</v>
      </c>
      <c r="BA8" s="4">
        <v>564</v>
      </c>
      <c r="BB8" s="4">
        <v>564</v>
      </c>
      <c r="BC8" s="4">
        <v>564</v>
      </c>
      <c r="BD8" s="4">
        <v>564</v>
      </c>
      <c r="BE8" s="4">
        <v>564</v>
      </c>
      <c r="BF8" s="4">
        <v>564</v>
      </c>
      <c r="BG8" s="4">
        <v>564</v>
      </c>
      <c r="BH8" s="4">
        <v>564</v>
      </c>
      <c r="BI8" s="4">
        <v>564</v>
      </c>
      <c r="BJ8" s="4">
        <v>564</v>
      </c>
      <c r="BK8" s="4">
        <v>564</v>
      </c>
      <c r="BL8" s="4">
        <v>564</v>
      </c>
      <c r="BM8" s="4">
        <v>564</v>
      </c>
      <c r="BN8" s="4">
        <v>564</v>
      </c>
      <c r="BO8" s="4">
        <v>564</v>
      </c>
      <c r="BP8" s="4">
        <v>564</v>
      </c>
      <c r="BQ8" s="4">
        <v>564</v>
      </c>
      <c r="BR8" s="4">
        <v>564</v>
      </c>
      <c r="BS8" s="4">
        <v>564</v>
      </c>
      <c r="BT8" s="4">
        <v>564</v>
      </c>
      <c r="BU8" s="4">
        <v>564</v>
      </c>
      <c r="BV8" s="4">
        <v>564</v>
      </c>
      <c r="BW8" s="4">
        <v>564</v>
      </c>
      <c r="BX8" s="4">
        <v>564</v>
      </c>
      <c r="BY8" s="4">
        <v>564</v>
      </c>
      <c r="BZ8" s="4">
        <v>564</v>
      </c>
      <c r="CA8" s="4">
        <v>564</v>
      </c>
      <c r="CB8" s="4">
        <v>564</v>
      </c>
      <c r="CC8" s="4">
        <v>564</v>
      </c>
      <c r="CD8" s="4">
        <v>564</v>
      </c>
      <c r="CE8" s="4">
        <v>564</v>
      </c>
      <c r="CF8" s="4">
        <v>564</v>
      </c>
      <c r="CG8" s="4">
        <v>564</v>
      </c>
      <c r="CH8" s="4">
        <v>564</v>
      </c>
      <c r="CI8" s="4">
        <v>564</v>
      </c>
      <c r="CJ8" s="4">
        <v>564</v>
      </c>
      <c r="CK8" s="4">
        <v>564</v>
      </c>
      <c r="CL8" s="4">
        <v>564</v>
      </c>
      <c r="CM8" s="4">
        <v>564</v>
      </c>
      <c r="CN8" s="4">
        <v>564</v>
      </c>
      <c r="CO8" s="4">
        <v>564</v>
      </c>
      <c r="CP8" s="4">
        <v>564</v>
      </c>
      <c r="CQ8" s="4">
        <v>564</v>
      </c>
      <c r="CR8" s="4">
        <v>564</v>
      </c>
      <c r="CS8" s="4">
        <v>564</v>
      </c>
      <c r="CT8" s="4">
        <v>564</v>
      </c>
      <c r="CU8" s="4">
        <v>564</v>
      </c>
      <c r="CV8" s="4">
        <v>564</v>
      </c>
    </row>
    <row r="9" spans="1:100" ht="15" customHeight="1" x14ac:dyDescent="0.25">
      <c r="A9" s="3" t="s">
        <v>23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</row>
    <row r="10" spans="1:100" ht="15" customHeight="1" x14ac:dyDescent="0.25">
      <c r="A10" s="1" t="s">
        <v>5</v>
      </c>
      <c r="B10" s="4">
        <v>0</v>
      </c>
      <c r="C10" s="4">
        <v>-207</v>
      </c>
      <c r="D10" s="4">
        <v>-207</v>
      </c>
      <c r="E10" s="4">
        <v>-207</v>
      </c>
      <c r="F10" s="4">
        <v>-207</v>
      </c>
      <c r="G10" s="4">
        <v>-207</v>
      </c>
      <c r="H10" s="4">
        <v>-207</v>
      </c>
      <c r="I10" s="4">
        <v>-875</v>
      </c>
      <c r="J10" s="4">
        <v>-875</v>
      </c>
      <c r="K10" s="4">
        <v>-875</v>
      </c>
      <c r="L10" s="4">
        <v>-875</v>
      </c>
      <c r="M10" s="4">
        <v>-875</v>
      </c>
      <c r="N10" s="4">
        <v>-875</v>
      </c>
      <c r="O10" s="4">
        <v>-875</v>
      </c>
      <c r="P10" s="4">
        <v>-875</v>
      </c>
      <c r="Q10" s="4">
        <v>-875</v>
      </c>
      <c r="R10" s="4">
        <v>-875</v>
      </c>
      <c r="S10" s="4">
        <v>-875</v>
      </c>
      <c r="T10" s="4">
        <v>-875</v>
      </c>
      <c r="U10" s="4">
        <v>-875</v>
      </c>
      <c r="V10" s="4">
        <v>-875</v>
      </c>
      <c r="W10" s="4">
        <v>-875</v>
      </c>
      <c r="X10" s="4">
        <v>-875</v>
      </c>
      <c r="Y10" s="4">
        <v>-875</v>
      </c>
      <c r="Z10" s="4">
        <v>-752</v>
      </c>
      <c r="AA10" s="4">
        <v>-752</v>
      </c>
      <c r="AB10" s="4">
        <v>-752</v>
      </c>
      <c r="AC10" s="4">
        <v>-752</v>
      </c>
      <c r="AD10" s="4">
        <v>-752</v>
      </c>
      <c r="AE10" s="4">
        <v>-752</v>
      </c>
      <c r="AF10" s="4">
        <v>-752</v>
      </c>
      <c r="AG10" s="4">
        <v>-752</v>
      </c>
      <c r="AH10" s="4">
        <v>-752</v>
      </c>
      <c r="AI10" s="4">
        <v>-403</v>
      </c>
      <c r="AJ10" s="4">
        <v>-49</v>
      </c>
      <c r="AK10" s="4">
        <v>-49</v>
      </c>
      <c r="AL10" s="4">
        <v>-146</v>
      </c>
      <c r="AM10" s="4">
        <v>-146</v>
      </c>
      <c r="AN10" s="4">
        <v>-98</v>
      </c>
      <c r="AO10" s="4">
        <v>-98</v>
      </c>
      <c r="AP10" s="4">
        <v>-98</v>
      </c>
      <c r="AQ10" s="4">
        <v>-98</v>
      </c>
      <c r="AR10" s="4">
        <v>-98</v>
      </c>
      <c r="AS10" s="4">
        <v>-98</v>
      </c>
      <c r="AT10" s="4">
        <v>-98</v>
      </c>
      <c r="AU10" s="4">
        <v>-98</v>
      </c>
      <c r="AV10" s="4">
        <v>-196</v>
      </c>
      <c r="AW10" s="4">
        <v>-196</v>
      </c>
      <c r="AX10" s="4">
        <v>-49</v>
      </c>
      <c r="AY10" s="4">
        <v>-49</v>
      </c>
      <c r="AZ10" s="4">
        <v>-49</v>
      </c>
      <c r="BA10" s="4">
        <v>-49</v>
      </c>
      <c r="BB10" s="4">
        <v>-49</v>
      </c>
      <c r="BC10" s="4">
        <v>-98</v>
      </c>
      <c r="BD10" s="4">
        <v>-98</v>
      </c>
      <c r="BE10" s="4">
        <v>-98</v>
      </c>
      <c r="BF10" s="4">
        <v>-196</v>
      </c>
      <c r="BG10" s="4">
        <v>-196</v>
      </c>
      <c r="BH10" s="4">
        <v>-98</v>
      </c>
      <c r="BI10" s="4">
        <v>-98</v>
      </c>
      <c r="BJ10" s="4">
        <v>-98</v>
      </c>
      <c r="BK10" s="4">
        <v>-98</v>
      </c>
      <c r="BL10" s="4">
        <v>-98</v>
      </c>
      <c r="BM10" s="4">
        <v>-49</v>
      </c>
      <c r="BN10" s="4">
        <v>-49</v>
      </c>
      <c r="BO10" s="4">
        <v>-49</v>
      </c>
      <c r="BP10" s="4">
        <v>-146</v>
      </c>
      <c r="BQ10" s="4">
        <v>-146</v>
      </c>
      <c r="BR10" s="4">
        <v>-98</v>
      </c>
      <c r="BS10" s="4">
        <v>-98</v>
      </c>
      <c r="BT10" s="4">
        <v>-98</v>
      </c>
      <c r="BU10" s="4">
        <v>-98</v>
      </c>
      <c r="BV10" s="4">
        <v>-98</v>
      </c>
      <c r="BW10" s="4">
        <v>-98</v>
      </c>
      <c r="BX10" s="4">
        <v>-98</v>
      </c>
      <c r="BY10" s="4">
        <v>-98</v>
      </c>
      <c r="BZ10" s="4">
        <v>-196</v>
      </c>
      <c r="CA10" s="4">
        <v>-196</v>
      </c>
      <c r="CB10" s="4">
        <v>-49</v>
      </c>
      <c r="CC10" s="4">
        <v>-49</v>
      </c>
      <c r="CD10" s="4">
        <v>-49</v>
      </c>
      <c r="CE10" s="4">
        <v>-49</v>
      </c>
      <c r="CF10" s="4">
        <v>-49</v>
      </c>
      <c r="CG10" s="4">
        <v>-98</v>
      </c>
      <c r="CH10" s="4">
        <v>-98</v>
      </c>
      <c r="CI10" s="4">
        <v>-98</v>
      </c>
      <c r="CJ10" s="4">
        <v>-196</v>
      </c>
      <c r="CK10" s="4">
        <v>-196</v>
      </c>
      <c r="CL10" s="4">
        <v>-98</v>
      </c>
      <c r="CM10" s="4">
        <v>-98</v>
      </c>
      <c r="CN10" s="4">
        <v>-98</v>
      </c>
      <c r="CO10" s="4">
        <v>-98</v>
      </c>
      <c r="CP10" s="4">
        <v>-98</v>
      </c>
      <c r="CQ10" s="4">
        <v>-49</v>
      </c>
      <c r="CR10" s="4">
        <v>-49</v>
      </c>
      <c r="CS10" s="4">
        <v>-49</v>
      </c>
      <c r="CT10" s="4">
        <v>-146</v>
      </c>
      <c r="CU10" s="4">
        <v>-146</v>
      </c>
      <c r="CV10" s="4">
        <v>-161</v>
      </c>
    </row>
    <row r="11" spans="1:100" ht="15" customHeight="1" x14ac:dyDescent="0.25">
      <c r="A11" s="1" t="s">
        <v>4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-35</v>
      </c>
      <c r="J11" s="4">
        <v>-35</v>
      </c>
      <c r="K11" s="4">
        <v>-35</v>
      </c>
      <c r="L11" s="4">
        <v>-35</v>
      </c>
      <c r="M11" s="4">
        <v>-35</v>
      </c>
      <c r="N11" s="4">
        <v>-35</v>
      </c>
      <c r="O11" s="4">
        <v>-35</v>
      </c>
      <c r="P11" s="4">
        <v>-35</v>
      </c>
      <c r="Q11" s="4">
        <v>-35</v>
      </c>
      <c r="R11" s="4">
        <v>-35</v>
      </c>
      <c r="S11" s="4">
        <v>-35</v>
      </c>
      <c r="T11" s="4">
        <v>-39</v>
      </c>
      <c r="U11" s="4">
        <v>-46</v>
      </c>
      <c r="V11" s="4">
        <v>-53</v>
      </c>
      <c r="W11" s="4">
        <v>-82</v>
      </c>
      <c r="X11" s="4">
        <v>-94</v>
      </c>
      <c r="Y11" s="4">
        <v>-97</v>
      </c>
      <c r="Z11" s="4">
        <v>-174</v>
      </c>
      <c r="AA11" s="4">
        <v>-194</v>
      </c>
      <c r="AB11" s="4">
        <v>-195</v>
      </c>
      <c r="AC11" s="4">
        <v>-201</v>
      </c>
      <c r="AD11" s="4">
        <v>-202</v>
      </c>
      <c r="AE11" s="4">
        <v>-208</v>
      </c>
      <c r="AF11" s="4">
        <v>-214</v>
      </c>
      <c r="AG11" s="4">
        <v>-220</v>
      </c>
      <c r="AH11" s="4">
        <v>-227</v>
      </c>
      <c r="AI11" s="4">
        <v>-234</v>
      </c>
      <c r="AJ11" s="4">
        <v>-242</v>
      </c>
      <c r="AK11" s="4">
        <v>-263</v>
      </c>
      <c r="AL11" s="4">
        <v>-258</v>
      </c>
      <c r="AM11" s="4">
        <v>-253</v>
      </c>
      <c r="AN11" s="4">
        <v>-252</v>
      </c>
      <c r="AO11" s="4">
        <v>-272</v>
      </c>
      <c r="AP11" s="4">
        <v>-274</v>
      </c>
      <c r="AQ11" s="4">
        <v>-275</v>
      </c>
      <c r="AR11" s="4">
        <v>-276</v>
      </c>
      <c r="AS11" s="4">
        <v>-277</v>
      </c>
      <c r="AT11" s="4">
        <v>-278</v>
      </c>
      <c r="AU11" s="4">
        <v>-278</v>
      </c>
      <c r="AV11" s="4">
        <v>-273</v>
      </c>
      <c r="AW11" s="4">
        <v>-276</v>
      </c>
      <c r="AX11" s="4">
        <v>-274</v>
      </c>
      <c r="AY11" s="4">
        <v>-276</v>
      </c>
      <c r="AZ11" s="4">
        <v>-277</v>
      </c>
      <c r="BA11" s="4">
        <v>-278</v>
      </c>
      <c r="BB11" s="4">
        <v>-276</v>
      </c>
      <c r="BC11" s="4">
        <v>-271</v>
      </c>
      <c r="BD11" s="4">
        <v>-276</v>
      </c>
      <c r="BE11" s="4">
        <v>-276</v>
      </c>
      <c r="BF11" s="4">
        <v>-271</v>
      </c>
      <c r="BG11" s="4">
        <v>-274</v>
      </c>
      <c r="BH11" s="4">
        <v>-272</v>
      </c>
      <c r="BI11" s="4">
        <v>-275</v>
      </c>
      <c r="BJ11" s="4">
        <v>-276</v>
      </c>
      <c r="BK11" s="4">
        <v>-277</v>
      </c>
      <c r="BL11" s="4">
        <v>-278</v>
      </c>
      <c r="BM11" s="4">
        <v>-279</v>
      </c>
      <c r="BN11" s="4">
        <v>-280</v>
      </c>
      <c r="BO11" s="4">
        <v>-279</v>
      </c>
      <c r="BP11" s="4">
        <v>-274</v>
      </c>
      <c r="BQ11" s="4">
        <v>-274</v>
      </c>
      <c r="BR11" s="4">
        <v>-265</v>
      </c>
      <c r="BS11" s="4">
        <v>-272</v>
      </c>
      <c r="BT11" s="4">
        <v>-274</v>
      </c>
      <c r="BU11" s="4">
        <v>-275</v>
      </c>
      <c r="BV11" s="4">
        <v>-276</v>
      </c>
      <c r="BW11" s="4">
        <v>-277</v>
      </c>
      <c r="BX11" s="4">
        <v>-278</v>
      </c>
      <c r="BY11" s="4">
        <v>-278</v>
      </c>
      <c r="BZ11" s="4">
        <v>-273</v>
      </c>
      <c r="CA11" s="4">
        <v>-276</v>
      </c>
      <c r="CB11" s="4">
        <v>-274</v>
      </c>
      <c r="CC11" s="4">
        <v>-276</v>
      </c>
      <c r="CD11" s="4">
        <v>-277</v>
      </c>
      <c r="CE11" s="4">
        <v>-278</v>
      </c>
      <c r="CF11" s="4">
        <v>-276</v>
      </c>
      <c r="CG11" s="4">
        <v>-271</v>
      </c>
      <c r="CH11" s="4">
        <v>-276</v>
      </c>
      <c r="CI11" s="4">
        <v>-276</v>
      </c>
      <c r="CJ11" s="4">
        <v>-271</v>
      </c>
      <c r="CK11" s="4">
        <v>-274</v>
      </c>
      <c r="CL11" s="4">
        <v>-272</v>
      </c>
      <c r="CM11" s="4">
        <v>-275</v>
      </c>
      <c r="CN11" s="4">
        <v>-276</v>
      </c>
      <c r="CO11" s="4">
        <v>-277</v>
      </c>
      <c r="CP11" s="4">
        <v>-278</v>
      </c>
      <c r="CQ11" s="4">
        <v>-279</v>
      </c>
      <c r="CR11" s="4">
        <v>-280</v>
      </c>
      <c r="CS11" s="4">
        <v>-279</v>
      </c>
      <c r="CT11" s="4">
        <v>-274</v>
      </c>
      <c r="CU11" s="4">
        <v>-274</v>
      </c>
      <c r="CV11" s="4">
        <v>-265</v>
      </c>
    </row>
    <row r="12" spans="1:100" ht="15" customHeight="1" x14ac:dyDescent="0.25">
      <c r="A12" s="3" t="s">
        <v>7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</row>
    <row r="13" spans="1:100" ht="15" customHeight="1" x14ac:dyDescent="0.25">
      <c r="A13" s="1" t="s">
        <v>10</v>
      </c>
      <c r="B13" s="4">
        <f t="shared" ref="B13:AG13" si="0">SUM(B4:B11)</f>
        <v>-698</v>
      </c>
      <c r="C13" s="4">
        <f t="shared" si="0"/>
        <v>24</v>
      </c>
      <c r="D13" s="4">
        <f t="shared" si="0"/>
        <v>25</v>
      </c>
      <c r="E13" s="4">
        <f t="shared" si="0"/>
        <v>14</v>
      </c>
      <c r="F13" s="4">
        <f t="shared" si="0"/>
        <v>-417</v>
      </c>
      <c r="G13" s="4">
        <f t="shared" si="0"/>
        <v>-770</v>
      </c>
      <c r="H13" s="4">
        <f t="shared" si="0"/>
        <v>-794</v>
      </c>
      <c r="I13" s="4">
        <f t="shared" si="0"/>
        <v>149</v>
      </c>
      <c r="J13" s="4">
        <f t="shared" si="0"/>
        <v>149</v>
      </c>
      <c r="K13" s="4">
        <f t="shared" si="0"/>
        <v>149</v>
      </c>
      <c r="L13" s="4">
        <f t="shared" si="0"/>
        <v>149</v>
      </c>
      <c r="M13" s="4">
        <f t="shared" si="0"/>
        <v>149</v>
      </c>
      <c r="N13" s="4">
        <f t="shared" si="0"/>
        <v>149</v>
      </c>
      <c r="O13" s="4">
        <f t="shared" si="0"/>
        <v>149</v>
      </c>
      <c r="P13" s="4">
        <f t="shared" si="0"/>
        <v>149</v>
      </c>
      <c r="Q13" s="4">
        <f t="shared" si="0"/>
        <v>149</v>
      </c>
      <c r="R13" s="4">
        <f t="shared" si="0"/>
        <v>149</v>
      </c>
      <c r="S13" s="4">
        <f t="shared" si="0"/>
        <v>149</v>
      </c>
      <c r="T13" s="4">
        <f t="shared" si="0"/>
        <v>145</v>
      </c>
      <c r="U13" s="4">
        <f t="shared" si="0"/>
        <v>138</v>
      </c>
      <c r="V13" s="4">
        <f t="shared" si="0"/>
        <v>131</v>
      </c>
      <c r="W13" s="4">
        <f t="shared" si="0"/>
        <v>102</v>
      </c>
      <c r="X13" s="4">
        <f t="shared" si="0"/>
        <v>90</v>
      </c>
      <c r="Y13" s="4">
        <f t="shared" si="0"/>
        <v>87</v>
      </c>
      <c r="Z13" s="4">
        <f t="shared" si="0"/>
        <v>133</v>
      </c>
      <c r="AA13" s="4">
        <f t="shared" si="0"/>
        <v>113</v>
      </c>
      <c r="AB13" s="4">
        <f t="shared" si="0"/>
        <v>112</v>
      </c>
      <c r="AC13" s="4">
        <f t="shared" si="0"/>
        <v>106</v>
      </c>
      <c r="AD13" s="4">
        <f t="shared" si="0"/>
        <v>105</v>
      </c>
      <c r="AE13" s="4">
        <f t="shared" si="0"/>
        <v>99</v>
      </c>
      <c r="AF13" s="4">
        <f t="shared" si="0"/>
        <v>93</v>
      </c>
      <c r="AG13" s="4">
        <f t="shared" si="0"/>
        <v>87</v>
      </c>
      <c r="AH13" s="4">
        <f t="shared" ref="AH13:BM13" si="1">SUM(AH4:AH11)</f>
        <v>80</v>
      </c>
      <c r="AI13" s="4">
        <f t="shared" si="1"/>
        <v>422</v>
      </c>
      <c r="AJ13" s="4">
        <f t="shared" si="1"/>
        <v>768</v>
      </c>
      <c r="AK13" s="4">
        <f t="shared" si="1"/>
        <v>747</v>
      </c>
      <c r="AL13" s="4">
        <f t="shared" si="1"/>
        <v>655</v>
      </c>
      <c r="AM13" s="4">
        <f t="shared" si="1"/>
        <v>660</v>
      </c>
      <c r="AN13" s="4">
        <f t="shared" si="1"/>
        <v>709</v>
      </c>
      <c r="AO13" s="4">
        <f t="shared" si="1"/>
        <v>689</v>
      </c>
      <c r="AP13" s="4">
        <f t="shared" si="1"/>
        <v>687</v>
      </c>
      <c r="AQ13" s="4">
        <f t="shared" si="1"/>
        <v>686</v>
      </c>
      <c r="AR13" s="4">
        <f t="shared" si="1"/>
        <v>685</v>
      </c>
      <c r="AS13" s="4">
        <f t="shared" si="1"/>
        <v>684</v>
      </c>
      <c r="AT13" s="4">
        <f t="shared" si="1"/>
        <v>683</v>
      </c>
      <c r="AU13" s="4">
        <f t="shared" si="1"/>
        <v>683</v>
      </c>
      <c r="AV13" s="4">
        <f t="shared" si="1"/>
        <v>590</v>
      </c>
      <c r="AW13" s="4">
        <f t="shared" si="1"/>
        <v>587</v>
      </c>
      <c r="AX13" s="4">
        <f t="shared" si="1"/>
        <v>736</v>
      </c>
      <c r="AY13" s="4">
        <f t="shared" si="1"/>
        <v>734</v>
      </c>
      <c r="AZ13" s="4">
        <f t="shared" si="1"/>
        <v>733</v>
      </c>
      <c r="BA13" s="4">
        <f t="shared" si="1"/>
        <v>732</v>
      </c>
      <c r="BB13" s="4">
        <f t="shared" si="1"/>
        <v>734</v>
      </c>
      <c r="BC13" s="4">
        <f t="shared" si="1"/>
        <v>690</v>
      </c>
      <c r="BD13" s="4">
        <f t="shared" si="1"/>
        <v>685</v>
      </c>
      <c r="BE13" s="4">
        <f t="shared" si="1"/>
        <v>685</v>
      </c>
      <c r="BF13" s="4">
        <f t="shared" si="1"/>
        <v>592</v>
      </c>
      <c r="BG13" s="4">
        <f t="shared" si="1"/>
        <v>589</v>
      </c>
      <c r="BH13" s="4">
        <f t="shared" si="1"/>
        <v>689</v>
      </c>
      <c r="BI13" s="4">
        <f t="shared" si="1"/>
        <v>686</v>
      </c>
      <c r="BJ13" s="4">
        <f t="shared" si="1"/>
        <v>685</v>
      </c>
      <c r="BK13" s="4">
        <f t="shared" si="1"/>
        <v>684</v>
      </c>
      <c r="BL13" s="4">
        <f t="shared" si="1"/>
        <v>683</v>
      </c>
      <c r="BM13" s="4">
        <f t="shared" si="1"/>
        <v>731</v>
      </c>
      <c r="BN13" s="4">
        <f t="shared" ref="BN13:CV13" si="2">SUM(BN4:BN11)</f>
        <v>730</v>
      </c>
      <c r="BO13" s="4">
        <f t="shared" si="2"/>
        <v>731</v>
      </c>
      <c r="BP13" s="4">
        <f t="shared" si="2"/>
        <v>639</v>
      </c>
      <c r="BQ13" s="4">
        <f t="shared" si="2"/>
        <v>639</v>
      </c>
      <c r="BR13" s="4">
        <f t="shared" si="2"/>
        <v>696</v>
      </c>
      <c r="BS13" s="4">
        <f t="shared" si="2"/>
        <v>689</v>
      </c>
      <c r="BT13" s="4">
        <f t="shared" si="2"/>
        <v>687</v>
      </c>
      <c r="BU13" s="4">
        <f t="shared" si="2"/>
        <v>686</v>
      </c>
      <c r="BV13" s="4">
        <f t="shared" si="2"/>
        <v>685</v>
      </c>
      <c r="BW13" s="4">
        <f t="shared" si="2"/>
        <v>684</v>
      </c>
      <c r="BX13" s="4">
        <f t="shared" si="2"/>
        <v>683</v>
      </c>
      <c r="BY13" s="4">
        <f t="shared" si="2"/>
        <v>683</v>
      </c>
      <c r="BZ13" s="4">
        <f t="shared" si="2"/>
        <v>590</v>
      </c>
      <c r="CA13" s="4">
        <f t="shared" si="2"/>
        <v>587</v>
      </c>
      <c r="CB13" s="4">
        <f t="shared" si="2"/>
        <v>736</v>
      </c>
      <c r="CC13" s="4">
        <f t="shared" si="2"/>
        <v>734</v>
      </c>
      <c r="CD13" s="4">
        <f t="shared" si="2"/>
        <v>733</v>
      </c>
      <c r="CE13" s="4">
        <f t="shared" si="2"/>
        <v>732</v>
      </c>
      <c r="CF13" s="4">
        <f t="shared" si="2"/>
        <v>734</v>
      </c>
      <c r="CG13" s="4">
        <f t="shared" si="2"/>
        <v>690</v>
      </c>
      <c r="CH13" s="4">
        <f t="shared" si="2"/>
        <v>685</v>
      </c>
      <c r="CI13" s="4">
        <f t="shared" si="2"/>
        <v>685</v>
      </c>
      <c r="CJ13" s="4">
        <f t="shared" si="2"/>
        <v>592</v>
      </c>
      <c r="CK13" s="4">
        <f t="shared" si="2"/>
        <v>589</v>
      </c>
      <c r="CL13" s="4">
        <f t="shared" si="2"/>
        <v>689</v>
      </c>
      <c r="CM13" s="4">
        <f t="shared" si="2"/>
        <v>686</v>
      </c>
      <c r="CN13" s="4">
        <f t="shared" si="2"/>
        <v>685</v>
      </c>
      <c r="CO13" s="4">
        <f t="shared" si="2"/>
        <v>684</v>
      </c>
      <c r="CP13" s="4">
        <f t="shared" si="2"/>
        <v>683</v>
      </c>
      <c r="CQ13" s="4">
        <f t="shared" si="2"/>
        <v>731</v>
      </c>
      <c r="CR13" s="4">
        <f t="shared" si="2"/>
        <v>730</v>
      </c>
      <c r="CS13" s="4">
        <f t="shared" si="2"/>
        <v>731</v>
      </c>
      <c r="CT13" s="4">
        <f t="shared" si="2"/>
        <v>639</v>
      </c>
      <c r="CU13" s="4">
        <f t="shared" si="2"/>
        <v>639</v>
      </c>
      <c r="CV13" s="4">
        <f t="shared" si="2"/>
        <v>633</v>
      </c>
    </row>
    <row r="14" spans="1:100" ht="15" customHeight="1" x14ac:dyDescent="0.25">
      <c r="A14" s="1" t="s">
        <v>8</v>
      </c>
      <c r="B14" s="6">
        <v>6.7699999999999996E-2</v>
      </c>
      <c r="C14" s="6">
        <f>$B$14</f>
        <v>6.7699999999999996E-2</v>
      </c>
      <c r="D14" s="6">
        <f t="shared" ref="D14:BO14" si="3">$B$14</f>
        <v>6.7699999999999996E-2</v>
      </c>
      <c r="E14" s="6">
        <f t="shared" si="3"/>
        <v>6.7699999999999996E-2</v>
      </c>
      <c r="F14" s="6">
        <f t="shared" si="3"/>
        <v>6.7699999999999996E-2</v>
      </c>
      <c r="G14" s="6">
        <f t="shared" si="3"/>
        <v>6.7699999999999996E-2</v>
      </c>
      <c r="H14" s="6">
        <f t="shared" si="3"/>
        <v>6.7699999999999996E-2</v>
      </c>
      <c r="I14" s="6">
        <f t="shared" si="3"/>
        <v>6.7699999999999996E-2</v>
      </c>
      <c r="J14" s="6">
        <f t="shared" si="3"/>
        <v>6.7699999999999996E-2</v>
      </c>
      <c r="K14" s="6">
        <f t="shared" si="3"/>
        <v>6.7699999999999996E-2</v>
      </c>
      <c r="L14" s="6">
        <f t="shared" si="3"/>
        <v>6.7699999999999996E-2</v>
      </c>
      <c r="M14" s="6">
        <f t="shared" si="3"/>
        <v>6.7699999999999996E-2</v>
      </c>
      <c r="N14" s="6">
        <f t="shared" si="3"/>
        <v>6.7699999999999996E-2</v>
      </c>
      <c r="O14" s="6">
        <f t="shared" si="3"/>
        <v>6.7699999999999996E-2</v>
      </c>
      <c r="P14" s="6">
        <f t="shared" si="3"/>
        <v>6.7699999999999996E-2</v>
      </c>
      <c r="Q14" s="6">
        <f t="shared" si="3"/>
        <v>6.7699999999999996E-2</v>
      </c>
      <c r="R14" s="6">
        <f t="shared" si="3"/>
        <v>6.7699999999999996E-2</v>
      </c>
      <c r="S14" s="6">
        <f t="shared" si="3"/>
        <v>6.7699999999999996E-2</v>
      </c>
      <c r="T14" s="6">
        <f t="shared" si="3"/>
        <v>6.7699999999999996E-2</v>
      </c>
      <c r="U14" s="6">
        <f t="shared" si="3"/>
        <v>6.7699999999999996E-2</v>
      </c>
      <c r="V14" s="6">
        <f t="shared" si="3"/>
        <v>6.7699999999999996E-2</v>
      </c>
      <c r="W14" s="6">
        <f t="shared" si="3"/>
        <v>6.7699999999999996E-2</v>
      </c>
      <c r="X14" s="6">
        <f t="shared" si="3"/>
        <v>6.7699999999999996E-2</v>
      </c>
      <c r="Y14" s="6">
        <f t="shared" si="3"/>
        <v>6.7699999999999996E-2</v>
      </c>
      <c r="Z14" s="6">
        <f t="shared" si="3"/>
        <v>6.7699999999999996E-2</v>
      </c>
      <c r="AA14" s="6">
        <f t="shared" si="3"/>
        <v>6.7699999999999996E-2</v>
      </c>
      <c r="AB14" s="6">
        <f t="shared" si="3"/>
        <v>6.7699999999999996E-2</v>
      </c>
      <c r="AC14" s="6">
        <f t="shared" si="3"/>
        <v>6.7699999999999996E-2</v>
      </c>
      <c r="AD14" s="6">
        <f t="shared" si="3"/>
        <v>6.7699999999999996E-2</v>
      </c>
      <c r="AE14" s="6">
        <f t="shared" si="3"/>
        <v>6.7699999999999996E-2</v>
      </c>
      <c r="AF14" s="6">
        <f t="shared" si="3"/>
        <v>6.7699999999999996E-2</v>
      </c>
      <c r="AG14" s="6">
        <f t="shared" si="3"/>
        <v>6.7699999999999996E-2</v>
      </c>
      <c r="AH14" s="6">
        <f t="shared" si="3"/>
        <v>6.7699999999999996E-2</v>
      </c>
      <c r="AI14" s="6">
        <f t="shared" si="3"/>
        <v>6.7699999999999996E-2</v>
      </c>
      <c r="AJ14" s="6">
        <f t="shared" si="3"/>
        <v>6.7699999999999996E-2</v>
      </c>
      <c r="AK14" s="6">
        <f t="shared" si="3"/>
        <v>6.7699999999999996E-2</v>
      </c>
      <c r="AL14" s="6">
        <f t="shared" si="3"/>
        <v>6.7699999999999996E-2</v>
      </c>
      <c r="AM14" s="6">
        <f t="shared" si="3"/>
        <v>6.7699999999999996E-2</v>
      </c>
      <c r="AN14" s="6">
        <f t="shared" si="3"/>
        <v>6.7699999999999996E-2</v>
      </c>
      <c r="AO14" s="6">
        <f t="shared" si="3"/>
        <v>6.7699999999999996E-2</v>
      </c>
      <c r="AP14" s="6">
        <f t="shared" si="3"/>
        <v>6.7699999999999996E-2</v>
      </c>
      <c r="AQ14" s="6">
        <f t="shared" si="3"/>
        <v>6.7699999999999996E-2</v>
      </c>
      <c r="AR14" s="6">
        <f t="shared" si="3"/>
        <v>6.7699999999999996E-2</v>
      </c>
      <c r="AS14" s="6">
        <f t="shared" si="3"/>
        <v>6.7699999999999996E-2</v>
      </c>
      <c r="AT14" s="6">
        <f t="shared" si="3"/>
        <v>6.7699999999999996E-2</v>
      </c>
      <c r="AU14" s="6">
        <f t="shared" si="3"/>
        <v>6.7699999999999996E-2</v>
      </c>
      <c r="AV14" s="6">
        <f t="shared" si="3"/>
        <v>6.7699999999999996E-2</v>
      </c>
      <c r="AW14" s="6">
        <f t="shared" si="3"/>
        <v>6.7699999999999996E-2</v>
      </c>
      <c r="AX14" s="6">
        <f t="shared" si="3"/>
        <v>6.7699999999999996E-2</v>
      </c>
      <c r="AY14" s="6">
        <f t="shared" si="3"/>
        <v>6.7699999999999996E-2</v>
      </c>
      <c r="AZ14" s="6">
        <f t="shared" si="3"/>
        <v>6.7699999999999996E-2</v>
      </c>
      <c r="BA14" s="6">
        <f t="shared" si="3"/>
        <v>6.7699999999999996E-2</v>
      </c>
      <c r="BB14" s="6">
        <f t="shared" si="3"/>
        <v>6.7699999999999996E-2</v>
      </c>
      <c r="BC14" s="6">
        <f t="shared" si="3"/>
        <v>6.7699999999999996E-2</v>
      </c>
      <c r="BD14" s="6">
        <f t="shared" si="3"/>
        <v>6.7699999999999996E-2</v>
      </c>
      <c r="BE14" s="6">
        <f t="shared" si="3"/>
        <v>6.7699999999999996E-2</v>
      </c>
      <c r="BF14" s="6">
        <f t="shared" si="3"/>
        <v>6.7699999999999996E-2</v>
      </c>
      <c r="BG14" s="6">
        <f t="shared" si="3"/>
        <v>6.7699999999999996E-2</v>
      </c>
      <c r="BH14" s="6">
        <f t="shared" si="3"/>
        <v>6.7699999999999996E-2</v>
      </c>
      <c r="BI14" s="6">
        <f t="shared" si="3"/>
        <v>6.7699999999999996E-2</v>
      </c>
      <c r="BJ14" s="6">
        <f t="shared" si="3"/>
        <v>6.7699999999999996E-2</v>
      </c>
      <c r="BK14" s="6">
        <f t="shared" si="3"/>
        <v>6.7699999999999996E-2</v>
      </c>
      <c r="BL14" s="6">
        <f t="shared" si="3"/>
        <v>6.7699999999999996E-2</v>
      </c>
      <c r="BM14" s="6">
        <f t="shared" si="3"/>
        <v>6.7699999999999996E-2</v>
      </c>
      <c r="BN14" s="6">
        <f t="shared" si="3"/>
        <v>6.7699999999999996E-2</v>
      </c>
      <c r="BO14" s="6">
        <f t="shared" si="3"/>
        <v>6.7699999999999996E-2</v>
      </c>
      <c r="BP14" s="6">
        <f t="shared" ref="BP14:CV14" si="4">$B$14</f>
        <v>6.7699999999999996E-2</v>
      </c>
      <c r="BQ14" s="6">
        <f t="shared" si="4"/>
        <v>6.7699999999999996E-2</v>
      </c>
      <c r="BR14" s="6">
        <f t="shared" si="4"/>
        <v>6.7699999999999996E-2</v>
      </c>
      <c r="BS14" s="6">
        <f t="shared" si="4"/>
        <v>6.7699999999999996E-2</v>
      </c>
      <c r="BT14" s="6">
        <f t="shared" si="4"/>
        <v>6.7699999999999996E-2</v>
      </c>
      <c r="BU14" s="6">
        <f t="shared" si="4"/>
        <v>6.7699999999999996E-2</v>
      </c>
      <c r="BV14" s="6">
        <f t="shared" si="4"/>
        <v>6.7699999999999996E-2</v>
      </c>
      <c r="BW14" s="6">
        <f t="shared" si="4"/>
        <v>6.7699999999999996E-2</v>
      </c>
      <c r="BX14" s="6">
        <f t="shared" si="4"/>
        <v>6.7699999999999996E-2</v>
      </c>
      <c r="BY14" s="6">
        <f t="shared" si="4"/>
        <v>6.7699999999999996E-2</v>
      </c>
      <c r="BZ14" s="6">
        <f t="shared" si="4"/>
        <v>6.7699999999999996E-2</v>
      </c>
      <c r="CA14" s="6">
        <f t="shared" si="4"/>
        <v>6.7699999999999996E-2</v>
      </c>
      <c r="CB14" s="6">
        <f t="shared" si="4"/>
        <v>6.7699999999999996E-2</v>
      </c>
      <c r="CC14" s="6">
        <f t="shared" si="4"/>
        <v>6.7699999999999996E-2</v>
      </c>
      <c r="CD14" s="6">
        <f t="shared" si="4"/>
        <v>6.7699999999999996E-2</v>
      </c>
      <c r="CE14" s="6">
        <f t="shared" si="4"/>
        <v>6.7699999999999996E-2</v>
      </c>
      <c r="CF14" s="6">
        <f t="shared" si="4"/>
        <v>6.7699999999999996E-2</v>
      </c>
      <c r="CG14" s="6">
        <f t="shared" si="4"/>
        <v>6.7699999999999996E-2</v>
      </c>
      <c r="CH14" s="6">
        <f t="shared" si="4"/>
        <v>6.7699999999999996E-2</v>
      </c>
      <c r="CI14" s="6">
        <f t="shared" si="4"/>
        <v>6.7699999999999996E-2</v>
      </c>
      <c r="CJ14" s="6">
        <f t="shared" si="4"/>
        <v>6.7699999999999996E-2</v>
      </c>
      <c r="CK14" s="6">
        <f t="shared" si="4"/>
        <v>6.7699999999999996E-2</v>
      </c>
      <c r="CL14" s="6">
        <f t="shared" si="4"/>
        <v>6.7699999999999996E-2</v>
      </c>
      <c r="CM14" s="6">
        <f t="shared" si="4"/>
        <v>6.7699999999999996E-2</v>
      </c>
      <c r="CN14" s="6">
        <f t="shared" si="4"/>
        <v>6.7699999999999996E-2</v>
      </c>
      <c r="CO14" s="6">
        <f t="shared" si="4"/>
        <v>6.7699999999999996E-2</v>
      </c>
      <c r="CP14" s="6">
        <f t="shared" si="4"/>
        <v>6.7699999999999996E-2</v>
      </c>
      <c r="CQ14" s="6">
        <f t="shared" si="4"/>
        <v>6.7699999999999996E-2</v>
      </c>
      <c r="CR14" s="6">
        <f t="shared" si="4"/>
        <v>6.7699999999999996E-2</v>
      </c>
      <c r="CS14" s="6">
        <f t="shared" si="4"/>
        <v>6.7699999999999996E-2</v>
      </c>
      <c r="CT14" s="6">
        <f t="shared" si="4"/>
        <v>6.7699999999999996E-2</v>
      </c>
      <c r="CU14" s="6">
        <f t="shared" si="4"/>
        <v>6.7699999999999996E-2</v>
      </c>
      <c r="CV14" s="6">
        <f t="shared" si="4"/>
        <v>6.7699999999999996E-2</v>
      </c>
    </row>
    <row r="15" spans="1:100" ht="15" customHeight="1" x14ac:dyDescent="0.25">
      <c r="A15" s="1" t="s">
        <v>9</v>
      </c>
      <c r="B15" s="5">
        <f t="shared" ref="B15:AG15" si="5">1/((1+B14)^B3)</f>
        <v>0.93659267584527484</v>
      </c>
      <c r="C15" s="5">
        <f t="shared" si="5"/>
        <v>0.877205840447012</v>
      </c>
      <c r="D15" s="5">
        <f t="shared" si="5"/>
        <v>0.82158456537137015</v>
      </c>
      <c r="E15" s="5">
        <f t="shared" si="5"/>
        <v>0.76949008651434869</v>
      </c>
      <c r="F15" s="5">
        <f t="shared" si="5"/>
        <v>0.72069877916488589</v>
      </c>
      <c r="G15" s="5">
        <f t="shared" si="5"/>
        <v>0.67500119805646319</v>
      </c>
      <c r="H15" s="5">
        <f t="shared" si="5"/>
        <v>0.63220117828646916</v>
      </c>
      <c r="I15" s="5">
        <f t="shared" si="5"/>
        <v>0.59211499324385986</v>
      </c>
      <c r="J15" s="5">
        <f t="shared" si="5"/>
        <v>0.55457056593037346</v>
      </c>
      <c r="K15" s="5">
        <f t="shared" si="5"/>
        <v>0.51940673028975692</v>
      </c>
      <c r="L15" s="5">
        <f t="shared" si="5"/>
        <v>0.48647253937412843</v>
      </c>
      <c r="M15" s="5">
        <f t="shared" si="5"/>
        <v>0.45562661737766069</v>
      </c>
      <c r="N15" s="5">
        <f t="shared" si="5"/>
        <v>0.42673655275607442</v>
      </c>
      <c r="O15" s="5">
        <f t="shared" si="5"/>
        <v>0.39967832982679996</v>
      </c>
      <c r="P15" s="5">
        <f t="shared" si="5"/>
        <v>0.37433579640985293</v>
      </c>
      <c r="Q15" s="5">
        <f t="shared" si="5"/>
        <v>0.3506001652241762</v>
      </c>
      <c r="R15" s="5">
        <f t="shared" si="5"/>
        <v>0.32836954689910669</v>
      </c>
      <c r="S15" s="5">
        <f t="shared" si="5"/>
        <v>0.30754851259633476</v>
      </c>
      <c r="T15" s="5">
        <f t="shared" si="5"/>
        <v>0.28804768436483541</v>
      </c>
      <c r="U15" s="5">
        <f t="shared" si="5"/>
        <v>0.26978335147029631</v>
      </c>
      <c r="V15" s="5">
        <f t="shared" si="5"/>
        <v>0.25267711105207108</v>
      </c>
      <c r="W15" s="5">
        <f t="shared" si="5"/>
        <v>0.23665553156511288</v>
      </c>
      <c r="X15" s="5">
        <f t="shared" si="5"/>
        <v>0.22164983756215495</v>
      </c>
      <c r="Y15" s="5">
        <f t="shared" si="5"/>
        <v>0.20759561446300925</v>
      </c>
      <c r="Z15" s="5">
        <f t="shared" si="5"/>
        <v>0.19443253204365388</v>
      </c>
      <c r="AA15" s="5">
        <f t="shared" si="5"/>
        <v>0.18210408545813792</v>
      </c>
      <c r="AB15" s="5">
        <f t="shared" si="5"/>
        <v>0.17055735268159397</v>
      </c>
      <c r="AC15" s="5">
        <f t="shared" si="5"/>
        <v>0.15974276733314036</v>
      </c>
      <c r="AD15" s="5">
        <f t="shared" si="5"/>
        <v>0.14961390590347509</v>
      </c>
      <c r="AE15" s="5">
        <f t="shared" si="5"/>
        <v>0.14012728847379888</v>
      </c>
      <c r="AF15" s="5">
        <f t="shared" si="5"/>
        <v>0.13124219207061802</v>
      </c>
      <c r="AG15" s="5">
        <f t="shared" si="5"/>
        <v>0.12292047585521966</v>
      </c>
      <c r="AH15" s="5">
        <f t="shared" ref="AH15:BM15" si="6">1/((1+AH14)^AH3)</f>
        <v>0.11512641739741469</v>
      </c>
      <c r="AI15" s="5">
        <f t="shared" si="6"/>
        <v>0.10782655933072462</v>
      </c>
      <c r="AJ15" s="5">
        <f t="shared" si="6"/>
        <v>0.10098956573075266</v>
      </c>
      <c r="AK15" s="5">
        <f t="shared" si="6"/>
        <v>9.4586087600217889E-2</v>
      </c>
      <c r="AL15" s="5">
        <f t="shared" si="6"/>
        <v>8.8588636883223645E-2</v>
      </c>
      <c r="AM15" s="5">
        <f t="shared" si="6"/>
        <v>8.2971468467943829E-2</v>
      </c>
      <c r="AN15" s="5">
        <f t="shared" si="6"/>
        <v>7.7710469671203361E-2</v>
      </c>
      <c r="AO15" s="5">
        <f t="shared" si="6"/>
        <v>7.2783056730545428E-2</v>
      </c>
      <c r="AP15" s="5">
        <f t="shared" si="6"/>
        <v>6.8168077859459983E-2</v>
      </c>
      <c r="AQ15" s="5">
        <f t="shared" si="6"/>
        <v>6.3845722449620654E-2</v>
      </c>
      <c r="AR15" s="5">
        <f t="shared" si="6"/>
        <v>5.9797436030364949E-2</v>
      </c>
      <c r="AS15" s="5">
        <f t="shared" si="6"/>
        <v>5.6005840620366155E-2</v>
      </c>
      <c r="AT15" s="5">
        <f t="shared" si="6"/>
        <v>5.2454660129592719E-2</v>
      </c>
      <c r="AU15" s="5">
        <f t="shared" si="6"/>
        <v>4.9128650491329688E-2</v>
      </c>
      <c r="AV15" s="5">
        <f t="shared" si="6"/>
        <v>4.6013534224341748E-2</v>
      </c>
      <c r="AW15" s="5">
        <f t="shared" si="6"/>
        <v>4.3095939144274377E-2</v>
      </c>
      <c r="AX15" s="5">
        <f t="shared" si="6"/>
        <v>4.0363340961201061E-2</v>
      </c>
      <c r="AY15" s="5">
        <f t="shared" si="6"/>
        <v>3.7804009516906489E-2</v>
      </c>
      <c r="AZ15" s="5">
        <f t="shared" si="6"/>
        <v>3.5406958431119684E-2</v>
      </c>
      <c r="BA15" s="5">
        <f t="shared" si="6"/>
        <v>3.3161897940544798E-2</v>
      </c>
      <c r="BB15" s="5">
        <f t="shared" si="6"/>
        <v>3.1059190728242762E-2</v>
      </c>
      <c r="BC15" s="5">
        <f t="shared" si="6"/>
        <v>2.9089810553753637E-2</v>
      </c>
      <c r="BD15" s="5">
        <f t="shared" si="6"/>
        <v>2.7245303506372231E-2</v>
      </c>
      <c r="BE15" s="5">
        <f t="shared" si="6"/>
        <v>2.5517751715249819E-2</v>
      </c>
      <c r="BF15" s="5">
        <f t="shared" si="6"/>
        <v>2.3899739360541176E-2</v>
      </c>
      <c r="BG15" s="5">
        <f t="shared" si="6"/>
        <v>2.23843208396939E-2</v>
      </c>
      <c r="BH15" s="5">
        <f t="shared" si="6"/>
        <v>2.0964990952228056E-2</v>
      </c>
      <c r="BI15" s="5">
        <f t="shared" si="6"/>
        <v>1.9635656975019251E-2</v>
      </c>
      <c r="BJ15" s="5">
        <f t="shared" si="6"/>
        <v>1.8390612508213219E-2</v>
      </c>
      <c r="BK15" s="5">
        <f t="shared" si="6"/>
        <v>1.7224512979500995E-2</v>
      </c>
      <c r="BL15" s="5">
        <f t="shared" si="6"/>
        <v>1.6132352701602504E-2</v>
      </c>
      <c r="BM15" s="5">
        <f t="shared" si="6"/>
        <v>1.5109443384473641E-2</v>
      </c>
      <c r="BN15" s="5">
        <f t="shared" ref="BN15:CS15" si="7">1/((1+BN14)^BN3)</f>
        <v>1.4151394009996852E-2</v>
      </c>
      <c r="BO15" s="5">
        <f t="shared" si="7"/>
        <v>1.3254091982763746E-2</v>
      </c>
      <c r="BP15" s="5">
        <f t="shared" si="7"/>
        <v>1.24136854760361E-2</v>
      </c>
      <c r="BQ15" s="5">
        <f t="shared" si="7"/>
        <v>1.1626566897102276E-2</v>
      </c>
      <c r="BR15" s="5">
        <f t="shared" si="7"/>
        <v>1.0889357401051113E-2</v>
      </c>
      <c r="BS15" s="5">
        <f t="shared" si="7"/>
        <v>1.0198892386486007E-2</v>
      </c>
      <c r="BT15" s="5">
        <f t="shared" si="7"/>
        <v>9.5522079109169305E-3</v>
      </c>
      <c r="BU15" s="5">
        <f t="shared" si="7"/>
        <v>8.9465279675160925E-3</v>
      </c>
      <c r="BV15" s="5">
        <f t="shared" si="7"/>
        <v>8.3792525686204843E-3</v>
      </c>
      <c r="BW15" s="5">
        <f t="shared" si="7"/>
        <v>7.8479465848276513E-3</v>
      </c>
      <c r="BX15" s="5">
        <f t="shared" si="7"/>
        <v>7.3503292917745161E-3</v>
      </c>
      <c r="BY15" s="5">
        <f t="shared" si="7"/>
        <v>6.8842645797269975E-3</v>
      </c>
      <c r="BZ15" s="5">
        <f t="shared" si="7"/>
        <v>6.4477517839533552E-3</v>
      </c>
      <c r="CA15" s="5">
        <f t="shared" si="7"/>
        <v>6.0389170965190163E-3</v>
      </c>
      <c r="CB15" s="5">
        <f t="shared" si="7"/>
        <v>5.6560055226365239E-3</v>
      </c>
      <c r="CC15" s="5">
        <f t="shared" si="7"/>
        <v>5.2973733470417939E-3</v>
      </c>
      <c r="CD15" s="5">
        <f t="shared" si="7"/>
        <v>4.9614810780573134E-3</v>
      </c>
      <c r="CE15" s="5">
        <f t="shared" si="7"/>
        <v>4.6468868390533982E-3</v>
      </c>
      <c r="CF15" s="5">
        <f t="shared" si="7"/>
        <v>4.3522401789392135E-3</v>
      </c>
      <c r="CG15" s="5">
        <f t="shared" si="7"/>
        <v>4.0762762751139952E-3</v>
      </c>
      <c r="CH15" s="5">
        <f t="shared" si="7"/>
        <v>3.8178105039936264E-3</v>
      </c>
      <c r="CI15" s="5">
        <f t="shared" si="7"/>
        <v>3.5757333558055875E-3</v>
      </c>
      <c r="CJ15" s="5">
        <f t="shared" si="7"/>
        <v>3.3490056718231591E-3</v>
      </c>
      <c r="CK15" s="5">
        <f t="shared" si="7"/>
        <v>3.1366541835938554E-3</v>
      </c>
      <c r="CL15" s="5">
        <f t="shared" si="7"/>
        <v>2.9377673350134449E-3</v>
      </c>
      <c r="CM15" s="5">
        <f t="shared" si="7"/>
        <v>2.7514913693110843E-3</v>
      </c>
      <c r="CN15" s="5">
        <f t="shared" si="7"/>
        <v>2.5770266641482473E-3</v>
      </c>
      <c r="CO15" s="5">
        <f t="shared" si="7"/>
        <v>2.4136242990992294E-3</v>
      </c>
      <c r="CP15" s="5">
        <f t="shared" si="7"/>
        <v>2.2605828407785233E-3</v>
      </c>
      <c r="CQ15" s="5">
        <f t="shared" si="7"/>
        <v>2.1172453318146697E-3</v>
      </c>
      <c r="CR15" s="5">
        <f t="shared" si="7"/>
        <v>1.9829964707452183E-3</v>
      </c>
      <c r="CS15" s="5">
        <f t="shared" si="7"/>
        <v>1.8572599707270003E-3</v>
      </c>
      <c r="CT15" s="5">
        <f t="shared" ref="CT15:CV15" si="8">1/((1+CT14)^CT3)</f>
        <v>1.7394960857235184E-3</v>
      </c>
      <c r="CU15" s="5">
        <f t="shared" si="8"/>
        <v>1.6291992935501716E-3</v>
      </c>
      <c r="CV15" s="5">
        <f t="shared" si="8"/>
        <v>1.5258961258313864E-3</v>
      </c>
    </row>
    <row r="16" spans="1:100" ht="15" customHeight="1" x14ac:dyDescent="0.25">
      <c r="A16" s="1" t="s">
        <v>11</v>
      </c>
      <c r="B16" s="4">
        <f>B13*B15</f>
        <v>-653.74168774000179</v>
      </c>
      <c r="C16" s="4">
        <f t="shared" ref="C16:BN16" si="9">C13*C15</f>
        <v>21.052940170728288</v>
      </c>
      <c r="D16" s="4">
        <f t="shared" si="9"/>
        <v>20.539614134284253</v>
      </c>
      <c r="E16" s="4">
        <f t="shared" si="9"/>
        <v>10.772861211200881</v>
      </c>
      <c r="F16" s="4">
        <f t="shared" si="9"/>
        <v>-300.5313909117574</v>
      </c>
      <c r="G16" s="4">
        <f t="shared" si="9"/>
        <v>-519.75092250347666</v>
      </c>
      <c r="H16" s="4">
        <f t="shared" si="9"/>
        <v>-501.96773555945651</v>
      </c>
      <c r="I16" s="4">
        <f t="shared" si="9"/>
        <v>88.22513399333512</v>
      </c>
      <c r="J16" s="4">
        <f t="shared" si="9"/>
        <v>82.631014323625649</v>
      </c>
      <c r="K16" s="4">
        <f t="shared" si="9"/>
        <v>77.391602813173776</v>
      </c>
      <c r="L16" s="4">
        <f t="shared" si="9"/>
        <v>72.484408366745143</v>
      </c>
      <c r="M16" s="4">
        <f t="shared" si="9"/>
        <v>67.888365989271449</v>
      </c>
      <c r="N16" s="4">
        <f t="shared" si="9"/>
        <v>63.583746360655091</v>
      </c>
      <c r="O16" s="4">
        <f t="shared" si="9"/>
        <v>59.552071144193192</v>
      </c>
      <c r="P16" s="4">
        <f t="shared" si="9"/>
        <v>55.776033665068084</v>
      </c>
      <c r="Q16" s="4">
        <f t="shared" si="9"/>
        <v>52.239424618402253</v>
      </c>
      <c r="R16" s="4">
        <f t="shared" si="9"/>
        <v>48.9270624879669</v>
      </c>
      <c r="S16" s="4">
        <f t="shared" si="9"/>
        <v>45.824728376853876</v>
      </c>
      <c r="T16" s="4">
        <f t="shared" si="9"/>
        <v>41.766914232901136</v>
      </c>
      <c r="U16" s="4">
        <f t="shared" si="9"/>
        <v>37.230102502900891</v>
      </c>
      <c r="V16" s="4">
        <f t="shared" si="9"/>
        <v>33.100701547821309</v>
      </c>
      <c r="W16" s="4">
        <f t="shared" si="9"/>
        <v>24.138864219641512</v>
      </c>
      <c r="X16" s="4">
        <f t="shared" si="9"/>
        <v>19.948485380593944</v>
      </c>
      <c r="Y16" s="4">
        <f t="shared" si="9"/>
        <v>18.060818458281805</v>
      </c>
      <c r="Z16" s="4">
        <f t="shared" si="9"/>
        <v>25.859526761805967</v>
      </c>
      <c r="AA16" s="4">
        <f t="shared" si="9"/>
        <v>20.577761656769585</v>
      </c>
      <c r="AB16" s="4">
        <f t="shared" si="9"/>
        <v>19.102423500338524</v>
      </c>
      <c r="AC16" s="4">
        <f t="shared" si="9"/>
        <v>16.932733337312879</v>
      </c>
      <c r="AD16" s="4">
        <f t="shared" si="9"/>
        <v>15.709460119864884</v>
      </c>
      <c r="AE16" s="4">
        <f t="shared" si="9"/>
        <v>13.872601558906089</v>
      </c>
      <c r="AF16" s="4">
        <f t="shared" si="9"/>
        <v>12.205523862567476</v>
      </c>
      <c r="AG16" s="4">
        <f t="shared" si="9"/>
        <v>10.69408139940411</v>
      </c>
      <c r="AH16" s="4">
        <f t="shared" si="9"/>
        <v>9.2101133917931755</v>
      </c>
      <c r="AI16" s="4">
        <f t="shared" si="9"/>
        <v>45.502808037565785</v>
      </c>
      <c r="AJ16" s="4">
        <f t="shared" si="9"/>
        <v>77.559986481218033</v>
      </c>
      <c r="AK16" s="4">
        <f t="shared" si="9"/>
        <v>70.655807437362768</v>
      </c>
      <c r="AL16" s="4">
        <f t="shared" si="9"/>
        <v>58.025557158511489</v>
      </c>
      <c r="AM16" s="4">
        <f t="shared" si="9"/>
        <v>54.761169188842928</v>
      </c>
      <c r="AN16" s="4">
        <f t="shared" si="9"/>
        <v>55.09672299688318</v>
      </c>
      <c r="AO16" s="4">
        <f t="shared" si="9"/>
        <v>50.147526087345803</v>
      </c>
      <c r="AP16" s="4">
        <f t="shared" si="9"/>
        <v>46.831469489449006</v>
      </c>
      <c r="AQ16" s="4">
        <f t="shared" si="9"/>
        <v>43.798165600439766</v>
      </c>
      <c r="AR16" s="4">
        <f t="shared" si="9"/>
        <v>40.961243680799988</v>
      </c>
      <c r="AS16" s="4">
        <f t="shared" si="9"/>
        <v>38.307994984330449</v>
      </c>
      <c r="AT16" s="4">
        <f t="shared" si="9"/>
        <v>35.826532868511826</v>
      </c>
      <c r="AU16" s="4">
        <f t="shared" si="9"/>
        <v>33.554868285578173</v>
      </c>
      <c r="AV16" s="4">
        <f t="shared" si="9"/>
        <v>27.147985192361631</v>
      </c>
      <c r="AW16" s="4">
        <f t="shared" si="9"/>
        <v>25.29731627768906</v>
      </c>
      <c r="AX16" s="4">
        <f t="shared" si="9"/>
        <v>29.70741894744398</v>
      </c>
      <c r="AY16" s="4">
        <f t="shared" si="9"/>
        <v>27.748142985409363</v>
      </c>
      <c r="AZ16" s="4">
        <f t="shared" si="9"/>
        <v>25.953300530010729</v>
      </c>
      <c r="BA16" s="4">
        <f t="shared" si="9"/>
        <v>24.274509292478793</v>
      </c>
      <c r="BB16" s="4">
        <f t="shared" si="9"/>
        <v>22.797445994530186</v>
      </c>
      <c r="BC16" s="4">
        <f t="shared" si="9"/>
        <v>20.071969282090009</v>
      </c>
      <c r="BD16" s="4">
        <f t="shared" si="9"/>
        <v>18.663032901864977</v>
      </c>
      <c r="BE16" s="4">
        <f t="shared" si="9"/>
        <v>17.479659924946127</v>
      </c>
      <c r="BF16" s="4">
        <f t="shared" si="9"/>
        <v>14.148645701440376</v>
      </c>
      <c r="BG16" s="4">
        <f t="shared" si="9"/>
        <v>13.184364974579708</v>
      </c>
      <c r="BH16" s="4">
        <f t="shared" si="9"/>
        <v>14.444878766085131</v>
      </c>
      <c r="BI16" s="4">
        <f t="shared" si="9"/>
        <v>13.470060684863206</v>
      </c>
      <c r="BJ16" s="4">
        <f t="shared" si="9"/>
        <v>12.597569568126055</v>
      </c>
      <c r="BK16" s="4">
        <f t="shared" si="9"/>
        <v>11.78156687797868</v>
      </c>
      <c r="BL16" s="4">
        <f t="shared" si="9"/>
        <v>11.01839689519451</v>
      </c>
      <c r="BM16" s="4">
        <f t="shared" si="9"/>
        <v>11.045003114050232</v>
      </c>
      <c r="BN16" s="4">
        <f t="shared" si="9"/>
        <v>10.330517627297702</v>
      </c>
      <c r="BO16" s="4">
        <f t="shared" ref="BO16:CV16" si="10">BO13*BO15</f>
        <v>9.688741239400299</v>
      </c>
      <c r="BP16" s="4">
        <f t="shared" si="10"/>
        <v>7.9323450191870677</v>
      </c>
      <c r="BQ16" s="4">
        <f t="shared" si="10"/>
        <v>7.4293762472483547</v>
      </c>
      <c r="BR16" s="4">
        <f t="shared" si="10"/>
        <v>7.5789927511315742</v>
      </c>
      <c r="BS16" s="4">
        <f t="shared" si="10"/>
        <v>7.027036854288859</v>
      </c>
      <c r="BT16" s="4">
        <f t="shared" si="10"/>
        <v>6.5623668347999313</v>
      </c>
      <c r="BU16" s="4">
        <f t="shared" si="10"/>
        <v>6.1373181857160395</v>
      </c>
      <c r="BV16" s="4">
        <f t="shared" si="10"/>
        <v>5.7397880095050313</v>
      </c>
      <c r="BW16" s="4">
        <f t="shared" si="10"/>
        <v>5.3679954640221137</v>
      </c>
      <c r="BX16" s="4">
        <f t="shared" si="10"/>
        <v>5.0202749062819949</v>
      </c>
      <c r="BY16" s="4">
        <f t="shared" si="10"/>
        <v>4.7019527079535397</v>
      </c>
      <c r="BZ16" s="4">
        <f t="shared" si="10"/>
        <v>3.8041735525324794</v>
      </c>
      <c r="CA16" s="4">
        <f t="shared" si="10"/>
        <v>3.5448443356566623</v>
      </c>
      <c r="CB16" s="4">
        <f t="shared" si="10"/>
        <v>4.1628200646604814</v>
      </c>
      <c r="CC16" s="4">
        <f t="shared" si="10"/>
        <v>3.8882720367286767</v>
      </c>
      <c r="CD16" s="4">
        <f t="shared" si="10"/>
        <v>3.636765630216011</v>
      </c>
      <c r="CE16" s="4">
        <f t="shared" si="10"/>
        <v>3.4015211661870874</v>
      </c>
      <c r="CF16" s="4">
        <f t="shared" si="10"/>
        <v>3.1945442913413826</v>
      </c>
      <c r="CG16" s="4">
        <f t="shared" si="10"/>
        <v>2.8126306298286567</v>
      </c>
      <c r="CH16" s="4">
        <f t="shared" si="10"/>
        <v>2.6152001952356341</v>
      </c>
      <c r="CI16" s="4">
        <f t="shared" si="10"/>
        <v>2.4493773487268276</v>
      </c>
      <c r="CJ16" s="4">
        <f t="shared" si="10"/>
        <v>1.9826113577193103</v>
      </c>
      <c r="CK16" s="4">
        <f t="shared" si="10"/>
        <v>1.8474893141367807</v>
      </c>
      <c r="CL16" s="4">
        <f t="shared" si="10"/>
        <v>2.0241216938242634</v>
      </c>
      <c r="CM16" s="4">
        <f t="shared" si="10"/>
        <v>1.8875230793474038</v>
      </c>
      <c r="CN16" s="4">
        <f t="shared" si="10"/>
        <v>1.7652632649415494</v>
      </c>
      <c r="CO16" s="4">
        <f t="shared" si="10"/>
        <v>1.6509190205838729</v>
      </c>
      <c r="CP16" s="4">
        <f t="shared" si="10"/>
        <v>1.5439780802517313</v>
      </c>
      <c r="CQ16" s="4">
        <f t="shared" si="10"/>
        <v>1.5477063375565236</v>
      </c>
      <c r="CR16" s="4">
        <f t="shared" si="10"/>
        <v>1.4475874236440094</v>
      </c>
      <c r="CS16" s="4">
        <f t="shared" si="10"/>
        <v>1.3576570386014373</v>
      </c>
      <c r="CT16" s="4">
        <f t="shared" si="10"/>
        <v>1.1115379987773284</v>
      </c>
      <c r="CU16" s="4">
        <f t="shared" si="10"/>
        <v>1.0410583485785596</v>
      </c>
      <c r="CV16" s="4">
        <f t="shared" si="10"/>
        <v>0.96589224765126758</v>
      </c>
    </row>
    <row r="17" spans="1:100" ht="15" customHeight="1" x14ac:dyDescent="0.25">
      <c r="A17" s="1" t="s">
        <v>16</v>
      </c>
    </row>
    <row r="18" spans="1:100" ht="15" customHeight="1" x14ac:dyDescent="0.25">
      <c r="A18" s="1" t="s">
        <v>17</v>
      </c>
    </row>
    <row r="19" spans="1:100" ht="15" customHeight="1" x14ac:dyDescent="0.25">
      <c r="A19" s="1" t="s">
        <v>12</v>
      </c>
    </row>
    <row r="21" spans="1:100" ht="15" customHeight="1" x14ac:dyDescent="0.25">
      <c r="A21" s="4">
        <f>SUM(B16:CV16)</f>
        <v>238.36870338325696</v>
      </c>
      <c r="B21" s="1" t="s">
        <v>18</v>
      </c>
    </row>
    <row r="22" spans="1:100" ht="15" customHeight="1" x14ac:dyDescent="0.25">
      <c r="A22" s="7">
        <f>A21*((1+B14)^(E22-1))*(B14*((1+B14)^(E23-E22)))/(((1+B14)^(E23-E22))-1)</f>
        <v>25.591941533494165</v>
      </c>
      <c r="B22" s="1" t="s">
        <v>13</v>
      </c>
      <c r="E22" s="1">
        <f>I3</f>
        <v>8</v>
      </c>
      <c r="F22" s="1" t="s">
        <v>14</v>
      </c>
    </row>
    <row r="23" spans="1:100" ht="15" customHeight="1" x14ac:dyDescent="0.25">
      <c r="E23" s="1">
        <f>CV3</f>
        <v>99</v>
      </c>
      <c r="F23" s="1" t="s">
        <v>15</v>
      </c>
    </row>
    <row r="25" spans="1:100" s="2" customFormat="1" ht="15" customHeight="1" x14ac:dyDescent="0.25">
      <c r="A25" s="2" t="s">
        <v>0</v>
      </c>
      <c r="B25" s="2">
        <v>1</v>
      </c>
      <c r="C25" s="2">
        <v>2</v>
      </c>
      <c r="D25" s="2">
        <v>3</v>
      </c>
      <c r="E25" s="2">
        <v>4</v>
      </c>
      <c r="F25" s="2">
        <v>5</v>
      </c>
      <c r="G25" s="2">
        <v>6</v>
      </c>
      <c r="H25" s="2">
        <v>7</v>
      </c>
      <c r="I25" s="2">
        <v>8</v>
      </c>
      <c r="J25" s="2">
        <v>9</v>
      </c>
      <c r="K25" s="2">
        <v>10</v>
      </c>
      <c r="L25" s="2">
        <v>11</v>
      </c>
      <c r="M25" s="2">
        <v>12</v>
      </c>
      <c r="N25" s="2">
        <v>13</v>
      </c>
      <c r="O25" s="2">
        <v>14</v>
      </c>
      <c r="P25" s="2">
        <v>15</v>
      </c>
      <c r="Q25" s="2">
        <v>16</v>
      </c>
      <c r="R25" s="2">
        <v>17</v>
      </c>
      <c r="S25" s="2">
        <v>18</v>
      </c>
      <c r="T25" s="2">
        <v>19</v>
      </c>
      <c r="U25" s="2">
        <v>20</v>
      </c>
      <c r="V25" s="2">
        <v>21</v>
      </c>
      <c r="W25" s="2">
        <v>22</v>
      </c>
      <c r="X25" s="2">
        <v>23</v>
      </c>
      <c r="Y25" s="2">
        <v>24</v>
      </c>
      <c r="Z25" s="2">
        <v>25</v>
      </c>
      <c r="AA25" s="2">
        <v>26</v>
      </c>
      <c r="AB25" s="2">
        <v>27</v>
      </c>
      <c r="AC25" s="2">
        <v>28</v>
      </c>
      <c r="AD25" s="2">
        <v>29</v>
      </c>
      <c r="AE25" s="2">
        <v>30</v>
      </c>
      <c r="AF25" s="2">
        <v>31</v>
      </c>
      <c r="AG25" s="2">
        <v>32</v>
      </c>
      <c r="AH25" s="2">
        <v>33</v>
      </c>
      <c r="AI25" s="2">
        <v>34</v>
      </c>
      <c r="AJ25" s="2">
        <v>35</v>
      </c>
      <c r="AK25" s="2">
        <v>36</v>
      </c>
      <c r="AL25" s="2">
        <v>37</v>
      </c>
      <c r="AM25" s="2">
        <v>38</v>
      </c>
      <c r="AN25" s="2">
        <v>39</v>
      </c>
      <c r="AO25" s="2">
        <v>40</v>
      </c>
      <c r="AP25" s="2">
        <v>41</v>
      </c>
      <c r="AQ25" s="2">
        <v>42</v>
      </c>
      <c r="AR25" s="2">
        <v>43</v>
      </c>
      <c r="AS25" s="2">
        <v>44</v>
      </c>
      <c r="AT25" s="2">
        <v>45</v>
      </c>
      <c r="AU25" s="2">
        <v>46</v>
      </c>
      <c r="AV25" s="2">
        <v>47</v>
      </c>
      <c r="AW25" s="2">
        <v>48</v>
      </c>
      <c r="AX25" s="2">
        <v>49</v>
      </c>
      <c r="AY25" s="2">
        <v>50</v>
      </c>
      <c r="AZ25" s="2">
        <v>51</v>
      </c>
      <c r="BA25" s="2">
        <v>52</v>
      </c>
      <c r="BB25" s="2">
        <v>53</v>
      </c>
      <c r="BC25" s="2">
        <v>54</v>
      </c>
      <c r="BD25" s="2">
        <v>55</v>
      </c>
      <c r="BE25" s="2">
        <v>56</v>
      </c>
      <c r="BF25" s="2">
        <v>57</v>
      </c>
      <c r="BG25" s="2">
        <v>58</v>
      </c>
      <c r="BH25" s="2">
        <v>59</v>
      </c>
      <c r="BI25" s="2">
        <v>60</v>
      </c>
      <c r="BJ25" s="2">
        <v>61</v>
      </c>
      <c r="BK25" s="2">
        <v>62</v>
      </c>
      <c r="BL25" s="2">
        <v>63</v>
      </c>
      <c r="BM25" s="2">
        <v>64</v>
      </c>
      <c r="BN25" s="2">
        <v>65</v>
      </c>
      <c r="BO25" s="2">
        <v>66</v>
      </c>
      <c r="BP25" s="2">
        <v>67</v>
      </c>
      <c r="BQ25" s="2">
        <v>68</v>
      </c>
      <c r="BR25" s="2">
        <v>69</v>
      </c>
      <c r="BS25" s="2">
        <v>70</v>
      </c>
      <c r="BT25" s="2">
        <v>71</v>
      </c>
      <c r="BU25" s="2">
        <v>72</v>
      </c>
      <c r="BV25" s="2">
        <v>73</v>
      </c>
      <c r="BW25" s="2">
        <v>74</v>
      </c>
      <c r="BX25" s="2">
        <v>75</v>
      </c>
      <c r="BY25" s="2">
        <v>76</v>
      </c>
      <c r="BZ25" s="2">
        <v>77</v>
      </c>
      <c r="CA25" s="2">
        <v>78</v>
      </c>
      <c r="CB25" s="2">
        <v>79</v>
      </c>
      <c r="CC25" s="2">
        <v>80</v>
      </c>
      <c r="CD25" s="2">
        <v>81</v>
      </c>
      <c r="CE25" s="2">
        <v>82</v>
      </c>
      <c r="CF25" s="2">
        <v>83</v>
      </c>
      <c r="CG25" s="2">
        <v>84</v>
      </c>
      <c r="CH25" s="2">
        <v>85</v>
      </c>
      <c r="CI25" s="2">
        <v>86</v>
      </c>
      <c r="CJ25" s="2">
        <v>87</v>
      </c>
      <c r="CK25" s="2">
        <v>88</v>
      </c>
      <c r="CL25" s="2">
        <v>89</v>
      </c>
      <c r="CM25" s="2">
        <v>90</v>
      </c>
      <c r="CN25" s="2">
        <v>91</v>
      </c>
      <c r="CO25" s="2">
        <v>92</v>
      </c>
      <c r="CP25" s="2">
        <v>93</v>
      </c>
      <c r="CQ25" s="2">
        <v>94</v>
      </c>
      <c r="CR25" s="2">
        <v>95</v>
      </c>
      <c r="CS25" s="2">
        <v>96</v>
      </c>
      <c r="CT25" s="2">
        <v>97</v>
      </c>
      <c r="CU25" s="2">
        <v>98</v>
      </c>
      <c r="CV25" s="2">
        <v>99</v>
      </c>
    </row>
    <row r="26" spans="1:100" ht="15" customHeight="1" x14ac:dyDescent="0.25">
      <c r="A26" s="3" t="s">
        <v>1</v>
      </c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</row>
    <row r="27" spans="1:100" ht="15" customHeight="1" x14ac:dyDescent="0.25">
      <c r="A27" s="1" t="s">
        <v>20</v>
      </c>
      <c r="B27" s="4">
        <f>B5</f>
        <v>-698</v>
      </c>
      <c r="C27" s="4">
        <f t="shared" ref="C27:BN27" si="11">C5</f>
        <v>-1</v>
      </c>
      <c r="D27" s="4">
        <f t="shared" si="11"/>
        <v>0</v>
      </c>
      <c r="E27" s="4">
        <f t="shared" si="11"/>
        <v>-11</v>
      </c>
      <c r="F27" s="4">
        <f t="shared" si="11"/>
        <v>-442</v>
      </c>
      <c r="G27" s="4">
        <f t="shared" si="11"/>
        <v>-795</v>
      </c>
      <c r="H27" s="4">
        <f t="shared" si="11"/>
        <v>-819</v>
      </c>
      <c r="I27" s="4">
        <f t="shared" si="11"/>
        <v>0</v>
      </c>
      <c r="J27" s="4">
        <f t="shared" si="11"/>
        <v>0</v>
      </c>
      <c r="K27" s="4">
        <f t="shared" si="11"/>
        <v>0</v>
      </c>
      <c r="L27" s="4">
        <f t="shared" si="11"/>
        <v>0</v>
      </c>
      <c r="M27" s="4">
        <f t="shared" si="11"/>
        <v>0</v>
      </c>
      <c r="N27" s="4">
        <f t="shared" si="11"/>
        <v>0</v>
      </c>
      <c r="O27" s="4">
        <f t="shared" si="11"/>
        <v>0</v>
      </c>
      <c r="P27" s="4">
        <f t="shared" si="11"/>
        <v>0</v>
      </c>
      <c r="Q27" s="4">
        <f t="shared" si="11"/>
        <v>0</v>
      </c>
      <c r="R27" s="4">
        <f t="shared" si="11"/>
        <v>0</v>
      </c>
      <c r="S27" s="4">
        <f t="shared" si="11"/>
        <v>0</v>
      </c>
      <c r="T27" s="4">
        <f t="shared" si="11"/>
        <v>0</v>
      </c>
      <c r="U27" s="4">
        <f t="shared" si="11"/>
        <v>0</v>
      </c>
      <c r="V27" s="4">
        <f t="shared" si="11"/>
        <v>0</v>
      </c>
      <c r="W27" s="4">
        <f t="shared" si="11"/>
        <v>0</v>
      </c>
      <c r="X27" s="4">
        <f t="shared" si="11"/>
        <v>0</v>
      </c>
      <c r="Y27" s="4">
        <f t="shared" si="11"/>
        <v>0</v>
      </c>
      <c r="Z27" s="4">
        <f t="shared" si="11"/>
        <v>0</v>
      </c>
      <c r="AA27" s="4">
        <f t="shared" si="11"/>
        <v>0</v>
      </c>
      <c r="AB27" s="4">
        <f t="shared" si="11"/>
        <v>0</v>
      </c>
      <c r="AC27" s="4">
        <f t="shared" si="11"/>
        <v>0</v>
      </c>
      <c r="AD27" s="4">
        <f t="shared" si="11"/>
        <v>0</v>
      </c>
      <c r="AE27" s="4">
        <f t="shared" si="11"/>
        <v>0</v>
      </c>
      <c r="AF27" s="4">
        <f t="shared" si="11"/>
        <v>0</v>
      </c>
      <c r="AG27" s="4">
        <f t="shared" si="11"/>
        <v>0</v>
      </c>
      <c r="AH27" s="4">
        <f t="shared" si="11"/>
        <v>0</v>
      </c>
      <c r="AI27" s="4">
        <f t="shared" si="11"/>
        <v>0</v>
      </c>
      <c r="AJ27" s="4">
        <f t="shared" si="11"/>
        <v>0</v>
      </c>
      <c r="AK27" s="4">
        <f t="shared" si="11"/>
        <v>0</v>
      </c>
      <c r="AL27" s="4">
        <f t="shared" si="11"/>
        <v>0</v>
      </c>
      <c r="AM27" s="4">
        <f t="shared" si="11"/>
        <v>0</v>
      </c>
      <c r="AN27" s="4">
        <f t="shared" si="11"/>
        <v>0</v>
      </c>
      <c r="AO27" s="4">
        <f t="shared" si="11"/>
        <v>0</v>
      </c>
      <c r="AP27" s="4">
        <f t="shared" si="11"/>
        <v>0</v>
      </c>
      <c r="AQ27" s="4">
        <f t="shared" si="11"/>
        <v>0</v>
      </c>
      <c r="AR27" s="4">
        <f t="shared" si="11"/>
        <v>0</v>
      </c>
      <c r="AS27" s="4">
        <f t="shared" si="11"/>
        <v>0</v>
      </c>
      <c r="AT27" s="4">
        <f t="shared" si="11"/>
        <v>0</v>
      </c>
      <c r="AU27" s="4">
        <f t="shared" si="11"/>
        <v>0</v>
      </c>
      <c r="AV27" s="4">
        <f t="shared" si="11"/>
        <v>0</v>
      </c>
      <c r="AW27" s="4">
        <f t="shared" si="11"/>
        <v>0</v>
      </c>
      <c r="AX27" s="4">
        <f t="shared" si="11"/>
        <v>0</v>
      </c>
      <c r="AY27" s="4">
        <f t="shared" si="11"/>
        <v>0</v>
      </c>
      <c r="AZ27" s="4">
        <f t="shared" si="11"/>
        <v>0</v>
      </c>
      <c r="BA27" s="4">
        <f t="shared" si="11"/>
        <v>0</v>
      </c>
      <c r="BB27" s="4">
        <f t="shared" si="11"/>
        <v>0</v>
      </c>
      <c r="BC27" s="4">
        <f t="shared" si="11"/>
        <v>0</v>
      </c>
      <c r="BD27" s="4">
        <f t="shared" si="11"/>
        <v>0</v>
      </c>
      <c r="BE27" s="4">
        <f t="shared" si="11"/>
        <v>0</v>
      </c>
      <c r="BF27" s="4">
        <f t="shared" si="11"/>
        <v>0</v>
      </c>
      <c r="BG27" s="4">
        <f t="shared" si="11"/>
        <v>0</v>
      </c>
      <c r="BH27" s="4">
        <f t="shared" si="11"/>
        <v>0</v>
      </c>
      <c r="BI27" s="4">
        <f t="shared" si="11"/>
        <v>0</v>
      </c>
      <c r="BJ27" s="4">
        <f t="shared" si="11"/>
        <v>0</v>
      </c>
      <c r="BK27" s="4">
        <f t="shared" si="11"/>
        <v>0</v>
      </c>
      <c r="BL27" s="4">
        <f t="shared" si="11"/>
        <v>0</v>
      </c>
      <c r="BM27" s="4">
        <f t="shared" si="11"/>
        <v>0</v>
      </c>
      <c r="BN27" s="4">
        <f t="shared" si="11"/>
        <v>0</v>
      </c>
      <c r="BO27" s="4">
        <f t="shared" ref="BO27:CV27" si="12">BO5</f>
        <v>0</v>
      </c>
      <c r="BP27" s="4">
        <f t="shared" si="12"/>
        <v>0</v>
      </c>
      <c r="BQ27" s="4">
        <f t="shared" si="12"/>
        <v>0</v>
      </c>
      <c r="BR27" s="4">
        <f t="shared" si="12"/>
        <v>0</v>
      </c>
      <c r="BS27" s="4">
        <f t="shared" si="12"/>
        <v>0</v>
      </c>
      <c r="BT27" s="4">
        <f t="shared" si="12"/>
        <v>0</v>
      </c>
      <c r="BU27" s="4">
        <f t="shared" si="12"/>
        <v>0</v>
      </c>
      <c r="BV27" s="4">
        <f t="shared" si="12"/>
        <v>0</v>
      </c>
      <c r="BW27" s="4">
        <f t="shared" si="12"/>
        <v>0</v>
      </c>
      <c r="BX27" s="4">
        <f t="shared" si="12"/>
        <v>0</v>
      </c>
      <c r="BY27" s="4">
        <f t="shared" si="12"/>
        <v>0</v>
      </c>
      <c r="BZ27" s="4">
        <f t="shared" si="12"/>
        <v>0</v>
      </c>
      <c r="CA27" s="4">
        <f t="shared" si="12"/>
        <v>0</v>
      </c>
      <c r="CB27" s="4">
        <f t="shared" si="12"/>
        <v>0</v>
      </c>
      <c r="CC27" s="4">
        <f t="shared" si="12"/>
        <v>0</v>
      </c>
      <c r="CD27" s="4">
        <f t="shared" si="12"/>
        <v>0</v>
      </c>
      <c r="CE27" s="4">
        <f t="shared" si="12"/>
        <v>0</v>
      </c>
      <c r="CF27" s="4">
        <f t="shared" si="12"/>
        <v>0</v>
      </c>
      <c r="CG27" s="4">
        <f t="shared" si="12"/>
        <v>0</v>
      </c>
      <c r="CH27" s="4">
        <f t="shared" si="12"/>
        <v>0</v>
      </c>
      <c r="CI27" s="4">
        <f t="shared" si="12"/>
        <v>0</v>
      </c>
      <c r="CJ27" s="4">
        <f t="shared" si="12"/>
        <v>0</v>
      </c>
      <c r="CK27" s="4">
        <f t="shared" si="12"/>
        <v>0</v>
      </c>
      <c r="CL27" s="4">
        <f t="shared" si="12"/>
        <v>0</v>
      </c>
      <c r="CM27" s="4">
        <f t="shared" si="12"/>
        <v>0</v>
      </c>
      <c r="CN27" s="4">
        <f t="shared" si="12"/>
        <v>0</v>
      </c>
      <c r="CO27" s="4">
        <f t="shared" si="12"/>
        <v>0</v>
      </c>
      <c r="CP27" s="4">
        <f t="shared" si="12"/>
        <v>0</v>
      </c>
      <c r="CQ27" s="4">
        <f t="shared" si="12"/>
        <v>0</v>
      </c>
      <c r="CR27" s="4">
        <f t="shared" si="12"/>
        <v>0</v>
      </c>
      <c r="CS27" s="4">
        <f t="shared" si="12"/>
        <v>0</v>
      </c>
      <c r="CT27" s="4">
        <f t="shared" si="12"/>
        <v>0</v>
      </c>
      <c r="CU27" s="4">
        <f t="shared" si="12"/>
        <v>0</v>
      </c>
      <c r="CV27" s="4">
        <f t="shared" si="12"/>
        <v>0</v>
      </c>
    </row>
    <row r="28" spans="1:100" ht="15" customHeight="1" x14ac:dyDescent="0.25">
      <c r="A28" s="3" t="s">
        <v>25</v>
      </c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</row>
    <row r="29" spans="1:100" ht="15" customHeight="1" x14ac:dyDescent="0.25">
      <c r="A29" s="1" t="s">
        <v>2</v>
      </c>
      <c r="B29" s="4">
        <f t="shared" ref="B29:BM29" si="13">B7</f>
        <v>0</v>
      </c>
      <c r="C29" s="4">
        <f t="shared" si="13"/>
        <v>232</v>
      </c>
      <c r="D29" s="4">
        <f t="shared" si="13"/>
        <v>232</v>
      </c>
      <c r="E29" s="4">
        <f t="shared" si="13"/>
        <v>232</v>
      </c>
      <c r="F29" s="4">
        <f t="shared" si="13"/>
        <v>232</v>
      </c>
      <c r="G29" s="4">
        <f t="shared" si="13"/>
        <v>232</v>
      </c>
      <c r="H29" s="4">
        <f t="shared" si="13"/>
        <v>232</v>
      </c>
      <c r="I29" s="4">
        <f t="shared" si="13"/>
        <v>495</v>
      </c>
      <c r="J29" s="4">
        <f t="shared" si="13"/>
        <v>495</v>
      </c>
      <c r="K29" s="4">
        <f t="shared" si="13"/>
        <v>495</v>
      </c>
      <c r="L29" s="4">
        <f t="shared" si="13"/>
        <v>495</v>
      </c>
      <c r="M29" s="4">
        <f t="shared" si="13"/>
        <v>495</v>
      </c>
      <c r="N29" s="4">
        <f t="shared" si="13"/>
        <v>495</v>
      </c>
      <c r="O29" s="4">
        <f t="shared" si="13"/>
        <v>495</v>
      </c>
      <c r="P29" s="4">
        <f t="shared" si="13"/>
        <v>495</v>
      </c>
      <c r="Q29" s="4">
        <f t="shared" si="13"/>
        <v>495</v>
      </c>
      <c r="R29" s="4">
        <f t="shared" si="13"/>
        <v>495</v>
      </c>
      <c r="S29" s="4">
        <f t="shared" si="13"/>
        <v>495</v>
      </c>
      <c r="T29" s="4">
        <f t="shared" si="13"/>
        <v>495</v>
      </c>
      <c r="U29" s="4">
        <f t="shared" si="13"/>
        <v>495</v>
      </c>
      <c r="V29" s="4">
        <f t="shared" si="13"/>
        <v>495</v>
      </c>
      <c r="W29" s="4">
        <f t="shared" si="13"/>
        <v>495</v>
      </c>
      <c r="X29" s="4">
        <f t="shared" si="13"/>
        <v>495</v>
      </c>
      <c r="Y29" s="4">
        <f t="shared" si="13"/>
        <v>495</v>
      </c>
      <c r="Z29" s="4">
        <f t="shared" si="13"/>
        <v>495</v>
      </c>
      <c r="AA29" s="4">
        <f t="shared" si="13"/>
        <v>495</v>
      </c>
      <c r="AB29" s="4">
        <f t="shared" si="13"/>
        <v>495</v>
      </c>
      <c r="AC29" s="4">
        <f t="shared" si="13"/>
        <v>495</v>
      </c>
      <c r="AD29" s="4">
        <f t="shared" si="13"/>
        <v>495</v>
      </c>
      <c r="AE29" s="4">
        <f t="shared" si="13"/>
        <v>495</v>
      </c>
      <c r="AF29" s="4">
        <f t="shared" si="13"/>
        <v>495</v>
      </c>
      <c r="AG29" s="4">
        <f t="shared" si="13"/>
        <v>495</v>
      </c>
      <c r="AH29" s="4">
        <f t="shared" si="13"/>
        <v>495</v>
      </c>
      <c r="AI29" s="4">
        <f t="shared" si="13"/>
        <v>495</v>
      </c>
      <c r="AJ29" s="4">
        <f t="shared" si="13"/>
        <v>495</v>
      </c>
      <c r="AK29" s="4">
        <f t="shared" si="13"/>
        <v>495</v>
      </c>
      <c r="AL29" s="4">
        <f t="shared" si="13"/>
        <v>495</v>
      </c>
      <c r="AM29" s="4">
        <f t="shared" si="13"/>
        <v>495</v>
      </c>
      <c r="AN29" s="4">
        <f t="shared" si="13"/>
        <v>495</v>
      </c>
      <c r="AO29" s="4">
        <f t="shared" si="13"/>
        <v>495</v>
      </c>
      <c r="AP29" s="4">
        <f t="shared" si="13"/>
        <v>495</v>
      </c>
      <c r="AQ29" s="4">
        <f t="shared" si="13"/>
        <v>495</v>
      </c>
      <c r="AR29" s="4">
        <f t="shared" si="13"/>
        <v>495</v>
      </c>
      <c r="AS29" s="4">
        <f t="shared" si="13"/>
        <v>495</v>
      </c>
      <c r="AT29" s="4">
        <f t="shared" si="13"/>
        <v>495</v>
      </c>
      <c r="AU29" s="4">
        <f t="shared" si="13"/>
        <v>495</v>
      </c>
      <c r="AV29" s="4">
        <f t="shared" si="13"/>
        <v>495</v>
      </c>
      <c r="AW29" s="4">
        <f t="shared" si="13"/>
        <v>495</v>
      </c>
      <c r="AX29" s="4">
        <f t="shared" si="13"/>
        <v>495</v>
      </c>
      <c r="AY29" s="4">
        <f t="shared" si="13"/>
        <v>495</v>
      </c>
      <c r="AZ29" s="4">
        <f t="shared" si="13"/>
        <v>495</v>
      </c>
      <c r="BA29" s="4">
        <f t="shared" si="13"/>
        <v>495</v>
      </c>
      <c r="BB29" s="4">
        <f t="shared" si="13"/>
        <v>495</v>
      </c>
      <c r="BC29" s="4">
        <f t="shared" si="13"/>
        <v>495</v>
      </c>
      <c r="BD29" s="4">
        <f t="shared" si="13"/>
        <v>495</v>
      </c>
      <c r="BE29" s="4">
        <f t="shared" si="13"/>
        <v>495</v>
      </c>
      <c r="BF29" s="4">
        <f t="shared" si="13"/>
        <v>495</v>
      </c>
      <c r="BG29" s="4">
        <f t="shared" si="13"/>
        <v>495</v>
      </c>
      <c r="BH29" s="4">
        <f t="shared" si="13"/>
        <v>495</v>
      </c>
      <c r="BI29" s="4">
        <f t="shared" si="13"/>
        <v>495</v>
      </c>
      <c r="BJ29" s="4">
        <f t="shared" si="13"/>
        <v>495</v>
      </c>
      <c r="BK29" s="4">
        <f t="shared" si="13"/>
        <v>495</v>
      </c>
      <c r="BL29" s="4">
        <f t="shared" si="13"/>
        <v>495</v>
      </c>
      <c r="BM29" s="4">
        <f t="shared" si="13"/>
        <v>495</v>
      </c>
      <c r="BN29" s="4">
        <f t="shared" ref="BN29:CV29" si="14">BN7</f>
        <v>495</v>
      </c>
      <c r="BO29" s="4">
        <f t="shared" si="14"/>
        <v>495</v>
      </c>
      <c r="BP29" s="4">
        <f t="shared" si="14"/>
        <v>495</v>
      </c>
      <c r="BQ29" s="4">
        <f t="shared" si="14"/>
        <v>495</v>
      </c>
      <c r="BR29" s="4">
        <f t="shared" si="14"/>
        <v>495</v>
      </c>
      <c r="BS29" s="4">
        <f t="shared" si="14"/>
        <v>495</v>
      </c>
      <c r="BT29" s="4">
        <f t="shared" si="14"/>
        <v>495</v>
      </c>
      <c r="BU29" s="4">
        <f t="shared" si="14"/>
        <v>495</v>
      </c>
      <c r="BV29" s="4">
        <f t="shared" si="14"/>
        <v>495</v>
      </c>
      <c r="BW29" s="4">
        <f t="shared" si="14"/>
        <v>495</v>
      </c>
      <c r="BX29" s="4">
        <f t="shared" si="14"/>
        <v>495</v>
      </c>
      <c r="BY29" s="4">
        <f t="shared" si="14"/>
        <v>495</v>
      </c>
      <c r="BZ29" s="4">
        <f t="shared" si="14"/>
        <v>495</v>
      </c>
      <c r="CA29" s="4">
        <f t="shared" si="14"/>
        <v>495</v>
      </c>
      <c r="CB29" s="4">
        <f t="shared" si="14"/>
        <v>495</v>
      </c>
      <c r="CC29" s="4">
        <f t="shared" si="14"/>
        <v>495</v>
      </c>
      <c r="CD29" s="4">
        <f t="shared" si="14"/>
        <v>495</v>
      </c>
      <c r="CE29" s="4">
        <f t="shared" si="14"/>
        <v>495</v>
      </c>
      <c r="CF29" s="4">
        <f t="shared" si="14"/>
        <v>495</v>
      </c>
      <c r="CG29" s="4">
        <f t="shared" si="14"/>
        <v>495</v>
      </c>
      <c r="CH29" s="4">
        <f t="shared" si="14"/>
        <v>495</v>
      </c>
      <c r="CI29" s="4">
        <f t="shared" si="14"/>
        <v>495</v>
      </c>
      <c r="CJ29" s="4">
        <f t="shared" si="14"/>
        <v>495</v>
      </c>
      <c r="CK29" s="4">
        <f t="shared" si="14"/>
        <v>495</v>
      </c>
      <c r="CL29" s="4">
        <f t="shared" si="14"/>
        <v>495</v>
      </c>
      <c r="CM29" s="4">
        <f t="shared" si="14"/>
        <v>495</v>
      </c>
      <c r="CN29" s="4">
        <f t="shared" si="14"/>
        <v>495</v>
      </c>
      <c r="CO29" s="4">
        <f t="shared" si="14"/>
        <v>495</v>
      </c>
      <c r="CP29" s="4">
        <f t="shared" si="14"/>
        <v>495</v>
      </c>
      <c r="CQ29" s="4">
        <f t="shared" si="14"/>
        <v>495</v>
      </c>
      <c r="CR29" s="4">
        <f t="shared" si="14"/>
        <v>495</v>
      </c>
      <c r="CS29" s="4">
        <f t="shared" si="14"/>
        <v>495</v>
      </c>
      <c r="CT29" s="4">
        <f t="shared" si="14"/>
        <v>495</v>
      </c>
      <c r="CU29" s="4">
        <f t="shared" si="14"/>
        <v>495</v>
      </c>
      <c r="CV29" s="4">
        <f t="shared" si="14"/>
        <v>495</v>
      </c>
    </row>
    <row r="30" spans="1:100" ht="15" customHeight="1" x14ac:dyDescent="0.25">
      <c r="A30" s="1" t="s">
        <v>3</v>
      </c>
      <c r="B30" s="4">
        <f t="shared" ref="B30:BM30" si="15">B8</f>
        <v>0</v>
      </c>
      <c r="C30" s="4">
        <f t="shared" si="15"/>
        <v>0</v>
      </c>
      <c r="D30" s="4">
        <f t="shared" si="15"/>
        <v>0</v>
      </c>
      <c r="E30" s="4">
        <f t="shared" si="15"/>
        <v>0</v>
      </c>
      <c r="F30" s="4">
        <f t="shared" si="15"/>
        <v>0</v>
      </c>
      <c r="G30" s="4">
        <f t="shared" si="15"/>
        <v>0</v>
      </c>
      <c r="H30" s="4">
        <f t="shared" si="15"/>
        <v>0</v>
      </c>
      <c r="I30" s="4">
        <f t="shared" si="15"/>
        <v>564</v>
      </c>
      <c r="J30" s="4">
        <f t="shared" si="15"/>
        <v>564</v>
      </c>
      <c r="K30" s="4">
        <f t="shared" si="15"/>
        <v>564</v>
      </c>
      <c r="L30" s="4">
        <f t="shared" si="15"/>
        <v>564</v>
      </c>
      <c r="M30" s="4">
        <f t="shared" si="15"/>
        <v>564</v>
      </c>
      <c r="N30" s="4">
        <f t="shared" si="15"/>
        <v>564</v>
      </c>
      <c r="O30" s="4">
        <f t="shared" si="15"/>
        <v>564</v>
      </c>
      <c r="P30" s="4">
        <f t="shared" si="15"/>
        <v>564</v>
      </c>
      <c r="Q30" s="4">
        <f t="shared" si="15"/>
        <v>564</v>
      </c>
      <c r="R30" s="4">
        <f t="shared" si="15"/>
        <v>564</v>
      </c>
      <c r="S30" s="4">
        <f t="shared" si="15"/>
        <v>564</v>
      </c>
      <c r="T30" s="4">
        <f t="shared" si="15"/>
        <v>564</v>
      </c>
      <c r="U30" s="4">
        <f t="shared" si="15"/>
        <v>564</v>
      </c>
      <c r="V30" s="4">
        <f t="shared" si="15"/>
        <v>564</v>
      </c>
      <c r="W30" s="4">
        <f t="shared" si="15"/>
        <v>564</v>
      </c>
      <c r="X30" s="4">
        <f t="shared" si="15"/>
        <v>564</v>
      </c>
      <c r="Y30" s="4">
        <f t="shared" si="15"/>
        <v>564</v>
      </c>
      <c r="Z30" s="4">
        <f t="shared" si="15"/>
        <v>564</v>
      </c>
      <c r="AA30" s="4">
        <f t="shared" si="15"/>
        <v>564</v>
      </c>
      <c r="AB30" s="4">
        <f t="shared" si="15"/>
        <v>564</v>
      </c>
      <c r="AC30" s="4">
        <f t="shared" si="15"/>
        <v>564</v>
      </c>
      <c r="AD30" s="4">
        <f t="shared" si="15"/>
        <v>564</v>
      </c>
      <c r="AE30" s="4">
        <f t="shared" si="15"/>
        <v>564</v>
      </c>
      <c r="AF30" s="4">
        <f t="shared" si="15"/>
        <v>564</v>
      </c>
      <c r="AG30" s="4">
        <f t="shared" si="15"/>
        <v>564</v>
      </c>
      <c r="AH30" s="4">
        <f t="shared" si="15"/>
        <v>564</v>
      </c>
      <c r="AI30" s="4">
        <f t="shared" si="15"/>
        <v>564</v>
      </c>
      <c r="AJ30" s="4">
        <f t="shared" si="15"/>
        <v>564</v>
      </c>
      <c r="AK30" s="4">
        <f t="shared" si="15"/>
        <v>564</v>
      </c>
      <c r="AL30" s="4">
        <f t="shared" si="15"/>
        <v>564</v>
      </c>
      <c r="AM30" s="4">
        <f t="shared" si="15"/>
        <v>564</v>
      </c>
      <c r="AN30" s="4">
        <f t="shared" si="15"/>
        <v>564</v>
      </c>
      <c r="AO30" s="4">
        <f t="shared" si="15"/>
        <v>564</v>
      </c>
      <c r="AP30" s="4">
        <f t="shared" si="15"/>
        <v>564</v>
      </c>
      <c r="AQ30" s="4">
        <f t="shared" si="15"/>
        <v>564</v>
      </c>
      <c r="AR30" s="4">
        <f t="shared" si="15"/>
        <v>564</v>
      </c>
      <c r="AS30" s="4">
        <f t="shared" si="15"/>
        <v>564</v>
      </c>
      <c r="AT30" s="4">
        <f t="shared" si="15"/>
        <v>564</v>
      </c>
      <c r="AU30" s="4">
        <f t="shared" si="15"/>
        <v>564</v>
      </c>
      <c r="AV30" s="4">
        <f t="shared" si="15"/>
        <v>564</v>
      </c>
      <c r="AW30" s="4">
        <f t="shared" si="15"/>
        <v>564</v>
      </c>
      <c r="AX30" s="4">
        <f t="shared" si="15"/>
        <v>564</v>
      </c>
      <c r="AY30" s="4">
        <f t="shared" si="15"/>
        <v>564</v>
      </c>
      <c r="AZ30" s="4">
        <f t="shared" si="15"/>
        <v>564</v>
      </c>
      <c r="BA30" s="4">
        <f t="shared" si="15"/>
        <v>564</v>
      </c>
      <c r="BB30" s="4">
        <f t="shared" si="15"/>
        <v>564</v>
      </c>
      <c r="BC30" s="4">
        <f t="shared" si="15"/>
        <v>564</v>
      </c>
      <c r="BD30" s="4">
        <f t="shared" si="15"/>
        <v>564</v>
      </c>
      <c r="BE30" s="4">
        <f t="shared" si="15"/>
        <v>564</v>
      </c>
      <c r="BF30" s="4">
        <f t="shared" si="15"/>
        <v>564</v>
      </c>
      <c r="BG30" s="4">
        <f t="shared" si="15"/>
        <v>564</v>
      </c>
      <c r="BH30" s="4">
        <f t="shared" si="15"/>
        <v>564</v>
      </c>
      <c r="BI30" s="4">
        <f t="shared" si="15"/>
        <v>564</v>
      </c>
      <c r="BJ30" s="4">
        <f t="shared" si="15"/>
        <v>564</v>
      </c>
      <c r="BK30" s="4">
        <f t="shared" si="15"/>
        <v>564</v>
      </c>
      <c r="BL30" s="4">
        <f t="shared" si="15"/>
        <v>564</v>
      </c>
      <c r="BM30" s="4">
        <f t="shared" si="15"/>
        <v>564</v>
      </c>
      <c r="BN30" s="4">
        <f t="shared" ref="BN30:CV30" si="16">BN8</f>
        <v>564</v>
      </c>
      <c r="BO30" s="4">
        <f t="shared" si="16"/>
        <v>564</v>
      </c>
      <c r="BP30" s="4">
        <f t="shared" si="16"/>
        <v>564</v>
      </c>
      <c r="BQ30" s="4">
        <f t="shared" si="16"/>
        <v>564</v>
      </c>
      <c r="BR30" s="4">
        <f t="shared" si="16"/>
        <v>564</v>
      </c>
      <c r="BS30" s="4">
        <f t="shared" si="16"/>
        <v>564</v>
      </c>
      <c r="BT30" s="4">
        <f t="shared" si="16"/>
        <v>564</v>
      </c>
      <c r="BU30" s="4">
        <f t="shared" si="16"/>
        <v>564</v>
      </c>
      <c r="BV30" s="4">
        <f t="shared" si="16"/>
        <v>564</v>
      </c>
      <c r="BW30" s="4">
        <f t="shared" si="16"/>
        <v>564</v>
      </c>
      <c r="BX30" s="4">
        <f t="shared" si="16"/>
        <v>564</v>
      </c>
      <c r="BY30" s="4">
        <f t="shared" si="16"/>
        <v>564</v>
      </c>
      <c r="BZ30" s="4">
        <f t="shared" si="16"/>
        <v>564</v>
      </c>
      <c r="CA30" s="4">
        <f t="shared" si="16"/>
        <v>564</v>
      </c>
      <c r="CB30" s="4">
        <f t="shared" si="16"/>
        <v>564</v>
      </c>
      <c r="CC30" s="4">
        <f t="shared" si="16"/>
        <v>564</v>
      </c>
      <c r="CD30" s="4">
        <f t="shared" si="16"/>
        <v>564</v>
      </c>
      <c r="CE30" s="4">
        <f t="shared" si="16"/>
        <v>564</v>
      </c>
      <c r="CF30" s="4">
        <f t="shared" si="16"/>
        <v>564</v>
      </c>
      <c r="CG30" s="4">
        <f t="shared" si="16"/>
        <v>564</v>
      </c>
      <c r="CH30" s="4">
        <f t="shared" si="16"/>
        <v>564</v>
      </c>
      <c r="CI30" s="4">
        <f t="shared" si="16"/>
        <v>564</v>
      </c>
      <c r="CJ30" s="4">
        <f t="shared" si="16"/>
        <v>564</v>
      </c>
      <c r="CK30" s="4">
        <f t="shared" si="16"/>
        <v>564</v>
      </c>
      <c r="CL30" s="4">
        <f t="shared" si="16"/>
        <v>564</v>
      </c>
      <c r="CM30" s="4">
        <f t="shared" si="16"/>
        <v>564</v>
      </c>
      <c r="CN30" s="4">
        <f t="shared" si="16"/>
        <v>564</v>
      </c>
      <c r="CO30" s="4">
        <f t="shared" si="16"/>
        <v>564</v>
      </c>
      <c r="CP30" s="4">
        <f t="shared" si="16"/>
        <v>564</v>
      </c>
      <c r="CQ30" s="4">
        <f t="shared" si="16"/>
        <v>564</v>
      </c>
      <c r="CR30" s="4">
        <f t="shared" si="16"/>
        <v>564</v>
      </c>
      <c r="CS30" s="4">
        <f t="shared" si="16"/>
        <v>564</v>
      </c>
      <c r="CT30" s="4">
        <f t="shared" si="16"/>
        <v>564</v>
      </c>
      <c r="CU30" s="4">
        <f t="shared" si="16"/>
        <v>564</v>
      </c>
      <c r="CV30" s="4">
        <f t="shared" si="16"/>
        <v>564</v>
      </c>
    </row>
    <row r="31" spans="1:100" ht="15" customHeight="1" x14ac:dyDescent="0.25">
      <c r="A31" s="3" t="s">
        <v>23</v>
      </c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CF31" s="4"/>
      <c r="CG31" s="4"/>
      <c r="CH31" s="4"/>
      <c r="CI31" s="4"/>
      <c r="CJ31" s="4"/>
      <c r="CK31" s="4"/>
      <c r="CL31" s="4"/>
      <c r="CM31" s="4"/>
      <c r="CN31" s="4"/>
      <c r="CO31" s="4"/>
      <c r="CP31" s="4"/>
      <c r="CQ31" s="4"/>
      <c r="CR31" s="4"/>
      <c r="CS31" s="4"/>
      <c r="CT31" s="4"/>
      <c r="CU31" s="4"/>
      <c r="CV31" s="4"/>
    </row>
    <row r="32" spans="1:100" ht="15" customHeight="1" x14ac:dyDescent="0.25">
      <c r="A32" s="1" t="s">
        <v>21</v>
      </c>
      <c r="B32" s="4">
        <f>B10</f>
        <v>0</v>
      </c>
      <c r="C32" s="4">
        <f t="shared" ref="C32:BN32" si="17">C10</f>
        <v>-207</v>
      </c>
      <c r="D32" s="4">
        <f t="shared" si="17"/>
        <v>-207</v>
      </c>
      <c r="E32" s="4">
        <f t="shared" si="17"/>
        <v>-207</v>
      </c>
      <c r="F32" s="4">
        <f t="shared" si="17"/>
        <v>-207</v>
      </c>
      <c r="G32" s="4">
        <f t="shared" si="17"/>
        <v>-207</v>
      </c>
      <c r="H32" s="4">
        <f t="shared" si="17"/>
        <v>-207</v>
      </c>
      <c r="I32" s="4">
        <f t="shared" si="17"/>
        <v>-875</v>
      </c>
      <c r="J32" s="4">
        <f t="shared" si="17"/>
        <v>-875</v>
      </c>
      <c r="K32" s="4">
        <f t="shared" si="17"/>
        <v>-875</v>
      </c>
      <c r="L32" s="4">
        <f t="shared" si="17"/>
        <v>-875</v>
      </c>
      <c r="M32" s="4">
        <f t="shared" si="17"/>
        <v>-875</v>
      </c>
      <c r="N32" s="4">
        <f t="shared" si="17"/>
        <v>-875</v>
      </c>
      <c r="O32" s="4">
        <f t="shared" si="17"/>
        <v>-875</v>
      </c>
      <c r="P32" s="4">
        <f t="shared" si="17"/>
        <v>-875</v>
      </c>
      <c r="Q32" s="4">
        <f t="shared" si="17"/>
        <v>-875</v>
      </c>
      <c r="R32" s="4">
        <f t="shared" si="17"/>
        <v>-875</v>
      </c>
      <c r="S32" s="4">
        <f t="shared" si="17"/>
        <v>-875</v>
      </c>
      <c r="T32" s="4">
        <f t="shared" si="17"/>
        <v>-875</v>
      </c>
      <c r="U32" s="4">
        <f t="shared" si="17"/>
        <v>-875</v>
      </c>
      <c r="V32" s="4">
        <f t="shared" si="17"/>
        <v>-875</v>
      </c>
      <c r="W32" s="4">
        <f t="shared" si="17"/>
        <v>-875</v>
      </c>
      <c r="X32" s="4">
        <f t="shared" si="17"/>
        <v>-875</v>
      </c>
      <c r="Y32" s="4">
        <f t="shared" si="17"/>
        <v>-875</v>
      </c>
      <c r="Z32" s="4">
        <f t="shared" si="17"/>
        <v>-752</v>
      </c>
      <c r="AA32" s="4">
        <f t="shared" si="17"/>
        <v>-752</v>
      </c>
      <c r="AB32" s="4">
        <f t="shared" si="17"/>
        <v>-752</v>
      </c>
      <c r="AC32" s="4">
        <f t="shared" si="17"/>
        <v>-752</v>
      </c>
      <c r="AD32" s="4">
        <f t="shared" si="17"/>
        <v>-752</v>
      </c>
      <c r="AE32" s="4">
        <f t="shared" si="17"/>
        <v>-752</v>
      </c>
      <c r="AF32" s="4">
        <f t="shared" si="17"/>
        <v>-752</v>
      </c>
      <c r="AG32" s="4">
        <f t="shared" si="17"/>
        <v>-752</v>
      </c>
      <c r="AH32" s="4">
        <f t="shared" si="17"/>
        <v>-752</v>
      </c>
      <c r="AI32" s="4">
        <f t="shared" si="17"/>
        <v>-403</v>
      </c>
      <c r="AJ32" s="4">
        <f t="shared" si="17"/>
        <v>-49</v>
      </c>
      <c r="AK32" s="4">
        <f t="shared" si="17"/>
        <v>-49</v>
      </c>
      <c r="AL32" s="4">
        <f t="shared" si="17"/>
        <v>-146</v>
      </c>
      <c r="AM32" s="4">
        <f t="shared" si="17"/>
        <v>-146</v>
      </c>
      <c r="AN32" s="4">
        <f t="shared" si="17"/>
        <v>-98</v>
      </c>
      <c r="AO32" s="4">
        <f t="shared" si="17"/>
        <v>-98</v>
      </c>
      <c r="AP32" s="4">
        <f t="shared" si="17"/>
        <v>-98</v>
      </c>
      <c r="AQ32" s="4">
        <f t="shared" si="17"/>
        <v>-98</v>
      </c>
      <c r="AR32" s="4">
        <f t="shared" si="17"/>
        <v>-98</v>
      </c>
      <c r="AS32" s="4">
        <f t="shared" si="17"/>
        <v>-98</v>
      </c>
      <c r="AT32" s="4">
        <f t="shared" si="17"/>
        <v>-98</v>
      </c>
      <c r="AU32" s="4">
        <f t="shared" si="17"/>
        <v>-98</v>
      </c>
      <c r="AV32" s="4">
        <f t="shared" si="17"/>
        <v>-196</v>
      </c>
      <c r="AW32" s="4">
        <f t="shared" si="17"/>
        <v>-196</v>
      </c>
      <c r="AX32" s="4">
        <f t="shared" si="17"/>
        <v>-49</v>
      </c>
      <c r="AY32" s="4">
        <f t="shared" si="17"/>
        <v>-49</v>
      </c>
      <c r="AZ32" s="4">
        <f t="shared" si="17"/>
        <v>-49</v>
      </c>
      <c r="BA32" s="4">
        <f t="shared" si="17"/>
        <v>-49</v>
      </c>
      <c r="BB32" s="4">
        <f t="shared" si="17"/>
        <v>-49</v>
      </c>
      <c r="BC32" s="4">
        <f t="shared" si="17"/>
        <v>-98</v>
      </c>
      <c r="BD32" s="4">
        <f t="shared" si="17"/>
        <v>-98</v>
      </c>
      <c r="BE32" s="4">
        <f t="shared" si="17"/>
        <v>-98</v>
      </c>
      <c r="BF32" s="4">
        <f t="shared" si="17"/>
        <v>-196</v>
      </c>
      <c r="BG32" s="4">
        <f t="shared" si="17"/>
        <v>-196</v>
      </c>
      <c r="BH32" s="4">
        <f t="shared" si="17"/>
        <v>-98</v>
      </c>
      <c r="BI32" s="4">
        <f t="shared" si="17"/>
        <v>-98</v>
      </c>
      <c r="BJ32" s="4">
        <f t="shared" si="17"/>
        <v>-98</v>
      </c>
      <c r="BK32" s="4">
        <f t="shared" si="17"/>
        <v>-98</v>
      </c>
      <c r="BL32" s="4">
        <f t="shared" si="17"/>
        <v>-98</v>
      </c>
      <c r="BM32" s="4">
        <f t="shared" si="17"/>
        <v>-49</v>
      </c>
      <c r="BN32" s="4">
        <f t="shared" si="17"/>
        <v>-49</v>
      </c>
      <c r="BO32" s="4">
        <f t="shared" ref="BO32:CV32" si="18">BO10</f>
        <v>-49</v>
      </c>
      <c r="BP32" s="4">
        <f t="shared" si="18"/>
        <v>-146</v>
      </c>
      <c r="BQ32" s="4">
        <f t="shared" si="18"/>
        <v>-146</v>
      </c>
      <c r="BR32" s="4">
        <f t="shared" si="18"/>
        <v>-98</v>
      </c>
      <c r="BS32" s="4">
        <f t="shared" si="18"/>
        <v>-98</v>
      </c>
      <c r="BT32" s="4">
        <f t="shared" si="18"/>
        <v>-98</v>
      </c>
      <c r="BU32" s="4">
        <f t="shared" si="18"/>
        <v>-98</v>
      </c>
      <c r="BV32" s="4">
        <f t="shared" si="18"/>
        <v>-98</v>
      </c>
      <c r="BW32" s="4">
        <f t="shared" si="18"/>
        <v>-98</v>
      </c>
      <c r="BX32" s="4">
        <f t="shared" si="18"/>
        <v>-98</v>
      </c>
      <c r="BY32" s="4">
        <f t="shared" si="18"/>
        <v>-98</v>
      </c>
      <c r="BZ32" s="4">
        <f t="shared" si="18"/>
        <v>-196</v>
      </c>
      <c r="CA32" s="4">
        <f t="shared" si="18"/>
        <v>-196</v>
      </c>
      <c r="CB32" s="4">
        <f t="shared" si="18"/>
        <v>-49</v>
      </c>
      <c r="CC32" s="4">
        <f t="shared" si="18"/>
        <v>-49</v>
      </c>
      <c r="CD32" s="4">
        <f t="shared" si="18"/>
        <v>-49</v>
      </c>
      <c r="CE32" s="4">
        <f t="shared" si="18"/>
        <v>-49</v>
      </c>
      <c r="CF32" s="4">
        <f t="shared" si="18"/>
        <v>-49</v>
      </c>
      <c r="CG32" s="4">
        <f t="shared" si="18"/>
        <v>-98</v>
      </c>
      <c r="CH32" s="4">
        <f t="shared" si="18"/>
        <v>-98</v>
      </c>
      <c r="CI32" s="4">
        <f t="shared" si="18"/>
        <v>-98</v>
      </c>
      <c r="CJ32" s="4">
        <f t="shared" si="18"/>
        <v>-196</v>
      </c>
      <c r="CK32" s="4">
        <f t="shared" si="18"/>
        <v>-196</v>
      </c>
      <c r="CL32" s="4">
        <f t="shared" si="18"/>
        <v>-98</v>
      </c>
      <c r="CM32" s="4">
        <f t="shared" si="18"/>
        <v>-98</v>
      </c>
      <c r="CN32" s="4">
        <f t="shared" si="18"/>
        <v>-98</v>
      </c>
      <c r="CO32" s="4">
        <f t="shared" si="18"/>
        <v>-98</v>
      </c>
      <c r="CP32" s="4">
        <f t="shared" si="18"/>
        <v>-98</v>
      </c>
      <c r="CQ32" s="4">
        <f t="shared" si="18"/>
        <v>-49</v>
      </c>
      <c r="CR32" s="4">
        <f t="shared" si="18"/>
        <v>-49</v>
      </c>
      <c r="CS32" s="4">
        <f t="shared" si="18"/>
        <v>-49</v>
      </c>
      <c r="CT32" s="4">
        <f t="shared" si="18"/>
        <v>-146</v>
      </c>
      <c r="CU32" s="4">
        <f t="shared" si="18"/>
        <v>-146</v>
      </c>
      <c r="CV32" s="4">
        <f t="shared" si="18"/>
        <v>-161</v>
      </c>
    </row>
    <row r="33" spans="1:100" ht="15" customHeight="1" x14ac:dyDescent="0.25">
      <c r="A33" s="8" t="s">
        <v>22</v>
      </c>
      <c r="B33" s="9">
        <v>0</v>
      </c>
      <c r="C33" s="9">
        <v>0</v>
      </c>
      <c r="D33" s="9">
        <v>0</v>
      </c>
      <c r="E33" s="9">
        <v>0</v>
      </c>
      <c r="F33" s="9">
        <v>0</v>
      </c>
      <c r="G33" s="9">
        <v>0</v>
      </c>
      <c r="H33" s="9">
        <v>0</v>
      </c>
      <c r="I33" s="9">
        <f>-A22</f>
        <v>-25.591941533494165</v>
      </c>
      <c r="J33" s="9">
        <f>$I$33</f>
        <v>-25.591941533494165</v>
      </c>
      <c r="K33" s="9">
        <f t="shared" ref="K33:BV33" si="19">$I$33</f>
        <v>-25.591941533494165</v>
      </c>
      <c r="L33" s="9">
        <f t="shared" si="19"/>
        <v>-25.591941533494165</v>
      </c>
      <c r="M33" s="9">
        <f t="shared" si="19"/>
        <v>-25.591941533494165</v>
      </c>
      <c r="N33" s="9">
        <f t="shared" si="19"/>
        <v>-25.591941533494165</v>
      </c>
      <c r="O33" s="9">
        <f t="shared" si="19"/>
        <v>-25.591941533494165</v>
      </c>
      <c r="P33" s="9">
        <f t="shared" si="19"/>
        <v>-25.591941533494165</v>
      </c>
      <c r="Q33" s="9">
        <f t="shared" si="19"/>
        <v>-25.591941533494165</v>
      </c>
      <c r="R33" s="9">
        <f t="shared" si="19"/>
        <v>-25.591941533494165</v>
      </c>
      <c r="S33" s="9">
        <f t="shared" si="19"/>
        <v>-25.591941533494165</v>
      </c>
      <c r="T33" s="9">
        <f t="shared" si="19"/>
        <v>-25.591941533494165</v>
      </c>
      <c r="U33" s="9">
        <f t="shared" si="19"/>
        <v>-25.591941533494165</v>
      </c>
      <c r="V33" s="9">
        <f t="shared" si="19"/>
        <v>-25.591941533494165</v>
      </c>
      <c r="W33" s="9">
        <f t="shared" si="19"/>
        <v>-25.591941533494165</v>
      </c>
      <c r="X33" s="9">
        <f t="shared" si="19"/>
        <v>-25.591941533494165</v>
      </c>
      <c r="Y33" s="9">
        <f t="shared" si="19"/>
        <v>-25.591941533494165</v>
      </c>
      <c r="Z33" s="9">
        <f t="shared" si="19"/>
        <v>-25.591941533494165</v>
      </c>
      <c r="AA33" s="9">
        <f t="shared" si="19"/>
        <v>-25.591941533494165</v>
      </c>
      <c r="AB33" s="9">
        <f t="shared" si="19"/>
        <v>-25.591941533494165</v>
      </c>
      <c r="AC33" s="9">
        <f t="shared" si="19"/>
        <v>-25.591941533494165</v>
      </c>
      <c r="AD33" s="9">
        <f t="shared" si="19"/>
        <v>-25.591941533494165</v>
      </c>
      <c r="AE33" s="9">
        <f t="shared" si="19"/>
        <v>-25.591941533494165</v>
      </c>
      <c r="AF33" s="9">
        <f t="shared" si="19"/>
        <v>-25.591941533494165</v>
      </c>
      <c r="AG33" s="9">
        <f t="shared" si="19"/>
        <v>-25.591941533494165</v>
      </c>
      <c r="AH33" s="9">
        <f t="shared" si="19"/>
        <v>-25.591941533494165</v>
      </c>
      <c r="AI33" s="9">
        <f t="shared" si="19"/>
        <v>-25.591941533494165</v>
      </c>
      <c r="AJ33" s="9">
        <f t="shared" si="19"/>
        <v>-25.591941533494165</v>
      </c>
      <c r="AK33" s="9">
        <f t="shared" si="19"/>
        <v>-25.591941533494165</v>
      </c>
      <c r="AL33" s="9">
        <f t="shared" si="19"/>
        <v>-25.591941533494165</v>
      </c>
      <c r="AM33" s="9">
        <f t="shared" si="19"/>
        <v>-25.591941533494165</v>
      </c>
      <c r="AN33" s="9">
        <f t="shared" si="19"/>
        <v>-25.591941533494165</v>
      </c>
      <c r="AO33" s="9">
        <f t="shared" si="19"/>
        <v>-25.591941533494165</v>
      </c>
      <c r="AP33" s="9">
        <f t="shared" si="19"/>
        <v>-25.591941533494165</v>
      </c>
      <c r="AQ33" s="9">
        <f t="shared" si="19"/>
        <v>-25.591941533494165</v>
      </c>
      <c r="AR33" s="9">
        <f t="shared" si="19"/>
        <v>-25.591941533494165</v>
      </c>
      <c r="AS33" s="9">
        <f t="shared" si="19"/>
        <v>-25.591941533494165</v>
      </c>
      <c r="AT33" s="9">
        <f t="shared" si="19"/>
        <v>-25.591941533494165</v>
      </c>
      <c r="AU33" s="9">
        <f t="shared" si="19"/>
        <v>-25.591941533494165</v>
      </c>
      <c r="AV33" s="9">
        <f t="shared" si="19"/>
        <v>-25.591941533494165</v>
      </c>
      <c r="AW33" s="9">
        <f t="shared" si="19"/>
        <v>-25.591941533494165</v>
      </c>
      <c r="AX33" s="9">
        <f t="shared" si="19"/>
        <v>-25.591941533494165</v>
      </c>
      <c r="AY33" s="9">
        <f t="shared" si="19"/>
        <v>-25.591941533494165</v>
      </c>
      <c r="AZ33" s="9">
        <f t="shared" si="19"/>
        <v>-25.591941533494165</v>
      </c>
      <c r="BA33" s="9">
        <f t="shared" si="19"/>
        <v>-25.591941533494165</v>
      </c>
      <c r="BB33" s="9">
        <f t="shared" si="19"/>
        <v>-25.591941533494165</v>
      </c>
      <c r="BC33" s="9">
        <f t="shared" si="19"/>
        <v>-25.591941533494165</v>
      </c>
      <c r="BD33" s="9">
        <f t="shared" si="19"/>
        <v>-25.591941533494165</v>
      </c>
      <c r="BE33" s="9">
        <f t="shared" si="19"/>
        <v>-25.591941533494165</v>
      </c>
      <c r="BF33" s="9">
        <f t="shared" si="19"/>
        <v>-25.591941533494165</v>
      </c>
      <c r="BG33" s="9">
        <f t="shared" si="19"/>
        <v>-25.591941533494165</v>
      </c>
      <c r="BH33" s="9">
        <f t="shared" si="19"/>
        <v>-25.591941533494165</v>
      </c>
      <c r="BI33" s="9">
        <f t="shared" si="19"/>
        <v>-25.591941533494165</v>
      </c>
      <c r="BJ33" s="9">
        <f t="shared" si="19"/>
        <v>-25.591941533494165</v>
      </c>
      <c r="BK33" s="9">
        <f t="shared" si="19"/>
        <v>-25.591941533494165</v>
      </c>
      <c r="BL33" s="9">
        <f t="shared" si="19"/>
        <v>-25.591941533494165</v>
      </c>
      <c r="BM33" s="9">
        <f t="shared" si="19"/>
        <v>-25.591941533494165</v>
      </c>
      <c r="BN33" s="9">
        <f t="shared" si="19"/>
        <v>-25.591941533494165</v>
      </c>
      <c r="BO33" s="9">
        <f t="shared" si="19"/>
        <v>-25.591941533494165</v>
      </c>
      <c r="BP33" s="9">
        <f t="shared" si="19"/>
        <v>-25.591941533494165</v>
      </c>
      <c r="BQ33" s="9">
        <f t="shared" si="19"/>
        <v>-25.591941533494165</v>
      </c>
      <c r="BR33" s="9">
        <f t="shared" si="19"/>
        <v>-25.591941533494165</v>
      </c>
      <c r="BS33" s="9">
        <f t="shared" si="19"/>
        <v>-25.591941533494165</v>
      </c>
      <c r="BT33" s="9">
        <f t="shared" si="19"/>
        <v>-25.591941533494165</v>
      </c>
      <c r="BU33" s="9">
        <f t="shared" si="19"/>
        <v>-25.591941533494165</v>
      </c>
      <c r="BV33" s="9">
        <f t="shared" si="19"/>
        <v>-25.591941533494165</v>
      </c>
      <c r="BW33" s="9">
        <f t="shared" ref="BW33:CV33" si="20">$I$33</f>
        <v>-25.591941533494165</v>
      </c>
      <c r="BX33" s="9">
        <f t="shared" si="20"/>
        <v>-25.591941533494165</v>
      </c>
      <c r="BY33" s="9">
        <f t="shared" si="20"/>
        <v>-25.591941533494165</v>
      </c>
      <c r="BZ33" s="9">
        <f t="shared" si="20"/>
        <v>-25.591941533494165</v>
      </c>
      <c r="CA33" s="9">
        <f t="shared" si="20"/>
        <v>-25.591941533494165</v>
      </c>
      <c r="CB33" s="9">
        <f t="shared" si="20"/>
        <v>-25.591941533494165</v>
      </c>
      <c r="CC33" s="9">
        <f t="shared" si="20"/>
        <v>-25.591941533494165</v>
      </c>
      <c r="CD33" s="9">
        <f t="shared" si="20"/>
        <v>-25.591941533494165</v>
      </c>
      <c r="CE33" s="9">
        <f t="shared" si="20"/>
        <v>-25.591941533494165</v>
      </c>
      <c r="CF33" s="9">
        <f t="shared" si="20"/>
        <v>-25.591941533494165</v>
      </c>
      <c r="CG33" s="9">
        <f t="shared" si="20"/>
        <v>-25.591941533494165</v>
      </c>
      <c r="CH33" s="9">
        <f t="shared" si="20"/>
        <v>-25.591941533494165</v>
      </c>
      <c r="CI33" s="9">
        <f t="shared" si="20"/>
        <v>-25.591941533494165</v>
      </c>
      <c r="CJ33" s="9">
        <f t="shared" si="20"/>
        <v>-25.591941533494165</v>
      </c>
      <c r="CK33" s="9">
        <f t="shared" si="20"/>
        <v>-25.591941533494165</v>
      </c>
      <c r="CL33" s="9">
        <f t="shared" si="20"/>
        <v>-25.591941533494165</v>
      </c>
      <c r="CM33" s="9">
        <f t="shared" si="20"/>
        <v>-25.591941533494165</v>
      </c>
      <c r="CN33" s="9">
        <f t="shared" si="20"/>
        <v>-25.591941533494165</v>
      </c>
      <c r="CO33" s="9">
        <f t="shared" si="20"/>
        <v>-25.591941533494165</v>
      </c>
      <c r="CP33" s="9">
        <f t="shared" si="20"/>
        <v>-25.591941533494165</v>
      </c>
      <c r="CQ33" s="9">
        <f t="shared" si="20"/>
        <v>-25.591941533494165</v>
      </c>
      <c r="CR33" s="9">
        <f t="shared" si="20"/>
        <v>-25.591941533494165</v>
      </c>
      <c r="CS33" s="9">
        <f t="shared" si="20"/>
        <v>-25.591941533494165</v>
      </c>
      <c r="CT33" s="9">
        <f t="shared" si="20"/>
        <v>-25.591941533494165</v>
      </c>
      <c r="CU33" s="9">
        <f t="shared" si="20"/>
        <v>-25.591941533494165</v>
      </c>
      <c r="CV33" s="9">
        <f t="shared" si="20"/>
        <v>-25.591941533494165</v>
      </c>
    </row>
    <row r="34" spans="1:100" ht="15" customHeight="1" x14ac:dyDescent="0.25">
      <c r="A34" s="1" t="s">
        <v>4</v>
      </c>
      <c r="B34" s="4">
        <f>B11</f>
        <v>0</v>
      </c>
      <c r="C34" s="4">
        <f t="shared" ref="C34:BN34" si="21">C11</f>
        <v>0</v>
      </c>
      <c r="D34" s="4">
        <f t="shared" si="21"/>
        <v>0</v>
      </c>
      <c r="E34" s="4">
        <f t="shared" si="21"/>
        <v>0</v>
      </c>
      <c r="F34" s="4">
        <f t="shared" si="21"/>
        <v>0</v>
      </c>
      <c r="G34" s="4">
        <f t="shared" si="21"/>
        <v>0</v>
      </c>
      <c r="H34" s="4">
        <f t="shared" si="21"/>
        <v>0</v>
      </c>
      <c r="I34" s="4">
        <f t="shared" si="21"/>
        <v>-35</v>
      </c>
      <c r="J34" s="4">
        <f t="shared" si="21"/>
        <v>-35</v>
      </c>
      <c r="K34" s="4">
        <f t="shared" si="21"/>
        <v>-35</v>
      </c>
      <c r="L34" s="4">
        <f t="shared" si="21"/>
        <v>-35</v>
      </c>
      <c r="M34" s="4">
        <f t="shared" si="21"/>
        <v>-35</v>
      </c>
      <c r="N34" s="4">
        <f t="shared" si="21"/>
        <v>-35</v>
      </c>
      <c r="O34" s="4">
        <f t="shared" si="21"/>
        <v>-35</v>
      </c>
      <c r="P34" s="4">
        <f t="shared" si="21"/>
        <v>-35</v>
      </c>
      <c r="Q34" s="4">
        <f t="shared" si="21"/>
        <v>-35</v>
      </c>
      <c r="R34" s="4">
        <f t="shared" si="21"/>
        <v>-35</v>
      </c>
      <c r="S34" s="4">
        <f t="shared" si="21"/>
        <v>-35</v>
      </c>
      <c r="T34" s="4">
        <f t="shared" si="21"/>
        <v>-39</v>
      </c>
      <c r="U34" s="4">
        <f t="shared" si="21"/>
        <v>-46</v>
      </c>
      <c r="V34" s="4">
        <f t="shared" si="21"/>
        <v>-53</v>
      </c>
      <c r="W34" s="4">
        <f t="shared" si="21"/>
        <v>-82</v>
      </c>
      <c r="X34" s="4">
        <f t="shared" si="21"/>
        <v>-94</v>
      </c>
      <c r="Y34" s="4">
        <f t="shared" si="21"/>
        <v>-97</v>
      </c>
      <c r="Z34" s="4">
        <f t="shared" si="21"/>
        <v>-174</v>
      </c>
      <c r="AA34" s="4">
        <f t="shared" si="21"/>
        <v>-194</v>
      </c>
      <c r="AB34" s="4">
        <f t="shared" si="21"/>
        <v>-195</v>
      </c>
      <c r="AC34" s="4">
        <f t="shared" si="21"/>
        <v>-201</v>
      </c>
      <c r="AD34" s="4">
        <f t="shared" si="21"/>
        <v>-202</v>
      </c>
      <c r="AE34" s="4">
        <f t="shared" si="21"/>
        <v>-208</v>
      </c>
      <c r="AF34" s="4">
        <f t="shared" si="21"/>
        <v>-214</v>
      </c>
      <c r="AG34" s="4">
        <f t="shared" si="21"/>
        <v>-220</v>
      </c>
      <c r="AH34" s="4">
        <f t="shared" si="21"/>
        <v>-227</v>
      </c>
      <c r="AI34" s="4">
        <f t="shared" si="21"/>
        <v>-234</v>
      </c>
      <c r="AJ34" s="4">
        <f t="shared" si="21"/>
        <v>-242</v>
      </c>
      <c r="AK34" s="4">
        <f t="shared" si="21"/>
        <v>-263</v>
      </c>
      <c r="AL34" s="4">
        <f t="shared" si="21"/>
        <v>-258</v>
      </c>
      <c r="AM34" s="4">
        <f t="shared" si="21"/>
        <v>-253</v>
      </c>
      <c r="AN34" s="4">
        <f t="shared" si="21"/>
        <v>-252</v>
      </c>
      <c r="AO34" s="4">
        <f t="shared" si="21"/>
        <v>-272</v>
      </c>
      <c r="AP34" s="4">
        <f t="shared" si="21"/>
        <v>-274</v>
      </c>
      <c r="AQ34" s="4">
        <f t="shared" si="21"/>
        <v>-275</v>
      </c>
      <c r="AR34" s="4">
        <f t="shared" si="21"/>
        <v>-276</v>
      </c>
      <c r="AS34" s="4">
        <f t="shared" si="21"/>
        <v>-277</v>
      </c>
      <c r="AT34" s="4">
        <f t="shared" si="21"/>
        <v>-278</v>
      </c>
      <c r="AU34" s="4">
        <f t="shared" si="21"/>
        <v>-278</v>
      </c>
      <c r="AV34" s="4">
        <f t="shared" si="21"/>
        <v>-273</v>
      </c>
      <c r="AW34" s="4">
        <f t="shared" si="21"/>
        <v>-276</v>
      </c>
      <c r="AX34" s="4">
        <f t="shared" si="21"/>
        <v>-274</v>
      </c>
      <c r="AY34" s="4">
        <f t="shared" si="21"/>
        <v>-276</v>
      </c>
      <c r="AZ34" s="4">
        <f t="shared" si="21"/>
        <v>-277</v>
      </c>
      <c r="BA34" s="4">
        <f t="shared" si="21"/>
        <v>-278</v>
      </c>
      <c r="BB34" s="4">
        <f t="shared" si="21"/>
        <v>-276</v>
      </c>
      <c r="BC34" s="4">
        <f t="shared" si="21"/>
        <v>-271</v>
      </c>
      <c r="BD34" s="4">
        <f t="shared" si="21"/>
        <v>-276</v>
      </c>
      <c r="BE34" s="4">
        <f t="shared" si="21"/>
        <v>-276</v>
      </c>
      <c r="BF34" s="4">
        <f t="shared" si="21"/>
        <v>-271</v>
      </c>
      <c r="BG34" s="4">
        <f t="shared" si="21"/>
        <v>-274</v>
      </c>
      <c r="BH34" s="4">
        <f t="shared" si="21"/>
        <v>-272</v>
      </c>
      <c r="BI34" s="4">
        <f t="shared" si="21"/>
        <v>-275</v>
      </c>
      <c r="BJ34" s="4">
        <f t="shared" si="21"/>
        <v>-276</v>
      </c>
      <c r="BK34" s="4">
        <f t="shared" si="21"/>
        <v>-277</v>
      </c>
      <c r="BL34" s="4">
        <f t="shared" si="21"/>
        <v>-278</v>
      </c>
      <c r="BM34" s="4">
        <f t="shared" si="21"/>
        <v>-279</v>
      </c>
      <c r="BN34" s="4">
        <f t="shared" si="21"/>
        <v>-280</v>
      </c>
      <c r="BO34" s="4">
        <f t="shared" ref="BO34:CV34" si="22">BO11</f>
        <v>-279</v>
      </c>
      <c r="BP34" s="4">
        <f t="shared" si="22"/>
        <v>-274</v>
      </c>
      <c r="BQ34" s="4">
        <f t="shared" si="22"/>
        <v>-274</v>
      </c>
      <c r="BR34" s="4">
        <f t="shared" si="22"/>
        <v>-265</v>
      </c>
      <c r="BS34" s="4">
        <f t="shared" si="22"/>
        <v>-272</v>
      </c>
      <c r="BT34" s="4">
        <f t="shared" si="22"/>
        <v>-274</v>
      </c>
      <c r="BU34" s="4">
        <f t="shared" si="22"/>
        <v>-275</v>
      </c>
      <c r="BV34" s="4">
        <f t="shared" si="22"/>
        <v>-276</v>
      </c>
      <c r="BW34" s="4">
        <f t="shared" si="22"/>
        <v>-277</v>
      </c>
      <c r="BX34" s="4">
        <f t="shared" si="22"/>
        <v>-278</v>
      </c>
      <c r="BY34" s="4">
        <f t="shared" si="22"/>
        <v>-278</v>
      </c>
      <c r="BZ34" s="4">
        <f t="shared" si="22"/>
        <v>-273</v>
      </c>
      <c r="CA34" s="4">
        <f t="shared" si="22"/>
        <v>-276</v>
      </c>
      <c r="CB34" s="4">
        <f t="shared" si="22"/>
        <v>-274</v>
      </c>
      <c r="CC34" s="4">
        <f t="shared" si="22"/>
        <v>-276</v>
      </c>
      <c r="CD34" s="4">
        <f t="shared" si="22"/>
        <v>-277</v>
      </c>
      <c r="CE34" s="4">
        <f t="shared" si="22"/>
        <v>-278</v>
      </c>
      <c r="CF34" s="4">
        <f t="shared" si="22"/>
        <v>-276</v>
      </c>
      <c r="CG34" s="4">
        <f t="shared" si="22"/>
        <v>-271</v>
      </c>
      <c r="CH34" s="4">
        <f t="shared" si="22"/>
        <v>-276</v>
      </c>
      <c r="CI34" s="4">
        <f t="shared" si="22"/>
        <v>-276</v>
      </c>
      <c r="CJ34" s="4">
        <f t="shared" si="22"/>
        <v>-271</v>
      </c>
      <c r="CK34" s="4">
        <f t="shared" si="22"/>
        <v>-274</v>
      </c>
      <c r="CL34" s="4">
        <f t="shared" si="22"/>
        <v>-272</v>
      </c>
      <c r="CM34" s="4">
        <f t="shared" si="22"/>
        <v>-275</v>
      </c>
      <c r="CN34" s="4">
        <f t="shared" si="22"/>
        <v>-276</v>
      </c>
      <c r="CO34" s="4">
        <f t="shared" si="22"/>
        <v>-277</v>
      </c>
      <c r="CP34" s="4">
        <f t="shared" si="22"/>
        <v>-278</v>
      </c>
      <c r="CQ34" s="4">
        <f t="shared" si="22"/>
        <v>-279</v>
      </c>
      <c r="CR34" s="4">
        <f t="shared" si="22"/>
        <v>-280</v>
      </c>
      <c r="CS34" s="4">
        <f t="shared" si="22"/>
        <v>-279</v>
      </c>
      <c r="CT34" s="4">
        <f t="shared" si="22"/>
        <v>-274</v>
      </c>
      <c r="CU34" s="4">
        <f t="shared" si="22"/>
        <v>-274</v>
      </c>
      <c r="CV34" s="4">
        <f t="shared" si="22"/>
        <v>-265</v>
      </c>
    </row>
    <row r="35" spans="1:100" ht="15" customHeight="1" x14ac:dyDescent="0.25">
      <c r="A35" s="3" t="s">
        <v>7</v>
      </c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4"/>
      <c r="CA35" s="4"/>
      <c r="CB35" s="4"/>
      <c r="CC35" s="4"/>
      <c r="CD35" s="4"/>
      <c r="CE35" s="4"/>
      <c r="CF35" s="4"/>
      <c r="CG35" s="4"/>
      <c r="CH35" s="4"/>
      <c r="CI35" s="4"/>
      <c r="CJ35" s="4"/>
      <c r="CK35" s="4"/>
      <c r="CL35" s="4"/>
      <c r="CM35" s="4"/>
      <c r="CN35" s="4"/>
      <c r="CO35" s="4"/>
      <c r="CP35" s="4"/>
      <c r="CQ35" s="4"/>
      <c r="CR35" s="4"/>
      <c r="CS35" s="4"/>
      <c r="CT35" s="4"/>
      <c r="CU35" s="4"/>
      <c r="CV35" s="4"/>
    </row>
    <row r="36" spans="1:100" ht="15" customHeight="1" x14ac:dyDescent="0.25">
      <c r="A36" s="1" t="s">
        <v>10</v>
      </c>
      <c r="B36" s="4">
        <f t="shared" ref="B36:BM36" si="23">SUM(B26:B34)</f>
        <v>-698</v>
      </c>
      <c r="C36" s="4">
        <f t="shared" si="23"/>
        <v>24</v>
      </c>
      <c r="D36" s="4">
        <f t="shared" si="23"/>
        <v>25</v>
      </c>
      <c r="E36" s="4">
        <f t="shared" si="23"/>
        <v>14</v>
      </c>
      <c r="F36" s="4">
        <f t="shared" si="23"/>
        <v>-417</v>
      </c>
      <c r="G36" s="4">
        <f t="shared" si="23"/>
        <v>-770</v>
      </c>
      <c r="H36" s="4">
        <f t="shared" si="23"/>
        <v>-794</v>
      </c>
      <c r="I36" s="4">
        <f t="shared" si="23"/>
        <v>123.40805846650585</v>
      </c>
      <c r="J36" s="4">
        <f t="shared" si="23"/>
        <v>123.40805846650585</v>
      </c>
      <c r="K36" s="4">
        <f t="shared" si="23"/>
        <v>123.40805846650585</v>
      </c>
      <c r="L36" s="4">
        <f t="shared" si="23"/>
        <v>123.40805846650585</v>
      </c>
      <c r="M36" s="4">
        <f t="shared" si="23"/>
        <v>123.40805846650585</v>
      </c>
      <c r="N36" s="4">
        <f t="shared" si="23"/>
        <v>123.40805846650585</v>
      </c>
      <c r="O36" s="4">
        <f t="shared" si="23"/>
        <v>123.40805846650585</v>
      </c>
      <c r="P36" s="4">
        <f t="shared" si="23"/>
        <v>123.40805846650585</v>
      </c>
      <c r="Q36" s="4">
        <f t="shared" si="23"/>
        <v>123.40805846650585</v>
      </c>
      <c r="R36" s="4">
        <f t="shared" si="23"/>
        <v>123.40805846650585</v>
      </c>
      <c r="S36" s="4">
        <f t="shared" si="23"/>
        <v>123.40805846650585</v>
      </c>
      <c r="T36" s="4">
        <f t="shared" si="23"/>
        <v>119.40805846650585</v>
      </c>
      <c r="U36" s="4">
        <f t="shared" si="23"/>
        <v>112.40805846650585</v>
      </c>
      <c r="V36" s="4">
        <f t="shared" si="23"/>
        <v>105.40805846650585</v>
      </c>
      <c r="W36" s="4">
        <f t="shared" si="23"/>
        <v>76.40805846650585</v>
      </c>
      <c r="X36" s="4">
        <f t="shared" si="23"/>
        <v>64.40805846650585</v>
      </c>
      <c r="Y36" s="4">
        <f t="shared" si="23"/>
        <v>61.40805846650585</v>
      </c>
      <c r="Z36" s="4">
        <f t="shared" si="23"/>
        <v>107.40805846650585</v>
      </c>
      <c r="AA36" s="4">
        <f t="shared" si="23"/>
        <v>87.40805846650585</v>
      </c>
      <c r="AB36" s="4">
        <f t="shared" si="23"/>
        <v>86.40805846650585</v>
      </c>
      <c r="AC36" s="4">
        <f t="shared" si="23"/>
        <v>80.40805846650585</v>
      </c>
      <c r="AD36" s="4">
        <f t="shared" si="23"/>
        <v>79.40805846650585</v>
      </c>
      <c r="AE36" s="4">
        <f t="shared" si="23"/>
        <v>73.40805846650585</v>
      </c>
      <c r="AF36" s="4">
        <f t="shared" si="23"/>
        <v>67.40805846650585</v>
      </c>
      <c r="AG36" s="4">
        <f t="shared" si="23"/>
        <v>61.40805846650585</v>
      </c>
      <c r="AH36" s="4">
        <f t="shared" si="23"/>
        <v>54.40805846650585</v>
      </c>
      <c r="AI36" s="4">
        <f t="shared" si="23"/>
        <v>396.40805846650585</v>
      </c>
      <c r="AJ36" s="4">
        <f t="shared" si="23"/>
        <v>742.40805846650585</v>
      </c>
      <c r="AK36" s="4">
        <f t="shared" si="23"/>
        <v>721.40805846650585</v>
      </c>
      <c r="AL36" s="4">
        <f t="shared" si="23"/>
        <v>629.40805846650585</v>
      </c>
      <c r="AM36" s="4">
        <f t="shared" si="23"/>
        <v>634.40805846650585</v>
      </c>
      <c r="AN36" s="4">
        <f t="shared" si="23"/>
        <v>683.40805846650585</v>
      </c>
      <c r="AO36" s="4">
        <f t="shared" si="23"/>
        <v>663.40805846650585</v>
      </c>
      <c r="AP36" s="4">
        <f t="shared" si="23"/>
        <v>661.40805846650585</v>
      </c>
      <c r="AQ36" s="4">
        <f t="shared" si="23"/>
        <v>660.40805846650585</v>
      </c>
      <c r="AR36" s="4">
        <f t="shared" si="23"/>
        <v>659.40805846650585</v>
      </c>
      <c r="AS36" s="4">
        <f t="shared" si="23"/>
        <v>658.40805846650585</v>
      </c>
      <c r="AT36" s="4">
        <f t="shared" si="23"/>
        <v>657.40805846650585</v>
      </c>
      <c r="AU36" s="4">
        <f t="shared" si="23"/>
        <v>657.40805846650585</v>
      </c>
      <c r="AV36" s="4">
        <f t="shared" si="23"/>
        <v>564.40805846650585</v>
      </c>
      <c r="AW36" s="4">
        <f t="shared" si="23"/>
        <v>561.40805846650585</v>
      </c>
      <c r="AX36" s="4">
        <f t="shared" si="23"/>
        <v>710.40805846650585</v>
      </c>
      <c r="AY36" s="4">
        <f t="shared" si="23"/>
        <v>708.40805846650585</v>
      </c>
      <c r="AZ36" s="4">
        <f t="shared" si="23"/>
        <v>707.40805846650585</v>
      </c>
      <c r="BA36" s="4">
        <f t="shared" si="23"/>
        <v>706.40805846650585</v>
      </c>
      <c r="BB36" s="4">
        <f t="shared" si="23"/>
        <v>708.40805846650585</v>
      </c>
      <c r="BC36" s="4">
        <f t="shared" si="23"/>
        <v>664.40805846650585</v>
      </c>
      <c r="BD36" s="4">
        <f t="shared" si="23"/>
        <v>659.40805846650585</v>
      </c>
      <c r="BE36" s="4">
        <f t="shared" si="23"/>
        <v>659.40805846650585</v>
      </c>
      <c r="BF36" s="4">
        <f t="shared" si="23"/>
        <v>566.40805846650585</v>
      </c>
      <c r="BG36" s="4">
        <f t="shared" si="23"/>
        <v>563.40805846650585</v>
      </c>
      <c r="BH36" s="4">
        <f t="shared" si="23"/>
        <v>663.40805846650585</v>
      </c>
      <c r="BI36" s="4">
        <f t="shared" si="23"/>
        <v>660.40805846650585</v>
      </c>
      <c r="BJ36" s="4">
        <f t="shared" si="23"/>
        <v>659.40805846650585</v>
      </c>
      <c r="BK36" s="4">
        <f t="shared" si="23"/>
        <v>658.40805846650585</v>
      </c>
      <c r="BL36" s="4">
        <f t="shared" si="23"/>
        <v>657.40805846650585</v>
      </c>
      <c r="BM36" s="4">
        <f t="shared" si="23"/>
        <v>705.40805846650585</v>
      </c>
      <c r="BN36" s="4">
        <f t="shared" ref="BN36:CV36" si="24">SUM(BN26:BN34)</f>
        <v>704.40805846650585</v>
      </c>
      <c r="BO36" s="4">
        <f t="shared" si="24"/>
        <v>705.40805846650585</v>
      </c>
      <c r="BP36" s="4">
        <f t="shared" si="24"/>
        <v>613.40805846650585</v>
      </c>
      <c r="BQ36" s="4">
        <f t="shared" si="24"/>
        <v>613.40805846650585</v>
      </c>
      <c r="BR36" s="4">
        <f t="shared" si="24"/>
        <v>670.40805846650585</v>
      </c>
      <c r="BS36" s="4">
        <f t="shared" si="24"/>
        <v>663.40805846650585</v>
      </c>
      <c r="BT36" s="4">
        <f t="shared" si="24"/>
        <v>661.40805846650585</v>
      </c>
      <c r="BU36" s="4">
        <f t="shared" si="24"/>
        <v>660.40805846650585</v>
      </c>
      <c r="BV36" s="4">
        <f t="shared" si="24"/>
        <v>659.40805846650585</v>
      </c>
      <c r="BW36" s="4">
        <f t="shared" si="24"/>
        <v>658.40805846650585</v>
      </c>
      <c r="BX36" s="4">
        <f t="shared" si="24"/>
        <v>657.40805846650585</v>
      </c>
      <c r="BY36" s="4">
        <f t="shared" si="24"/>
        <v>657.40805846650585</v>
      </c>
      <c r="BZ36" s="4">
        <f t="shared" si="24"/>
        <v>564.40805846650585</v>
      </c>
      <c r="CA36" s="4">
        <f t="shared" si="24"/>
        <v>561.40805846650585</v>
      </c>
      <c r="CB36" s="4">
        <f t="shared" si="24"/>
        <v>710.40805846650585</v>
      </c>
      <c r="CC36" s="4">
        <f t="shared" si="24"/>
        <v>708.40805846650585</v>
      </c>
      <c r="CD36" s="4">
        <f t="shared" si="24"/>
        <v>707.40805846650585</v>
      </c>
      <c r="CE36" s="4">
        <f t="shared" si="24"/>
        <v>706.40805846650585</v>
      </c>
      <c r="CF36" s="4">
        <f t="shared" si="24"/>
        <v>708.40805846650585</v>
      </c>
      <c r="CG36" s="4">
        <f t="shared" si="24"/>
        <v>664.40805846650585</v>
      </c>
      <c r="CH36" s="4">
        <f t="shared" si="24"/>
        <v>659.40805846650585</v>
      </c>
      <c r="CI36" s="4">
        <f t="shared" si="24"/>
        <v>659.40805846650585</v>
      </c>
      <c r="CJ36" s="4">
        <f t="shared" si="24"/>
        <v>566.40805846650585</v>
      </c>
      <c r="CK36" s="4">
        <f t="shared" si="24"/>
        <v>563.40805846650585</v>
      </c>
      <c r="CL36" s="4">
        <f t="shared" si="24"/>
        <v>663.40805846650585</v>
      </c>
      <c r="CM36" s="4">
        <f t="shared" si="24"/>
        <v>660.40805846650585</v>
      </c>
      <c r="CN36" s="4">
        <f t="shared" si="24"/>
        <v>659.40805846650585</v>
      </c>
      <c r="CO36" s="4">
        <f t="shared" si="24"/>
        <v>658.40805846650585</v>
      </c>
      <c r="CP36" s="4">
        <f t="shared" si="24"/>
        <v>657.40805846650585</v>
      </c>
      <c r="CQ36" s="4">
        <f t="shared" si="24"/>
        <v>705.40805846650585</v>
      </c>
      <c r="CR36" s="4">
        <f t="shared" si="24"/>
        <v>704.40805846650585</v>
      </c>
      <c r="CS36" s="4">
        <f t="shared" si="24"/>
        <v>705.40805846650585</v>
      </c>
      <c r="CT36" s="4">
        <f t="shared" si="24"/>
        <v>613.40805846650585</v>
      </c>
      <c r="CU36" s="4">
        <f t="shared" si="24"/>
        <v>613.40805846650585</v>
      </c>
      <c r="CV36" s="4">
        <f t="shared" si="24"/>
        <v>607.40805846650585</v>
      </c>
    </row>
    <row r="37" spans="1:100" ht="15" customHeight="1" x14ac:dyDescent="0.25">
      <c r="A37" s="1" t="s">
        <v>8</v>
      </c>
      <c r="B37" s="6">
        <f>B14</f>
        <v>6.7699999999999996E-2</v>
      </c>
      <c r="C37" s="6">
        <f>$B$14</f>
        <v>6.7699999999999996E-2</v>
      </c>
      <c r="D37" s="6">
        <f t="shared" ref="D37:BO37" si="25">$B$14</f>
        <v>6.7699999999999996E-2</v>
      </c>
      <c r="E37" s="6">
        <f t="shared" si="25"/>
        <v>6.7699999999999996E-2</v>
      </c>
      <c r="F37" s="6">
        <f t="shared" si="25"/>
        <v>6.7699999999999996E-2</v>
      </c>
      <c r="G37" s="6">
        <f t="shared" si="25"/>
        <v>6.7699999999999996E-2</v>
      </c>
      <c r="H37" s="6">
        <f t="shared" si="25"/>
        <v>6.7699999999999996E-2</v>
      </c>
      <c r="I37" s="6">
        <f t="shared" si="25"/>
        <v>6.7699999999999996E-2</v>
      </c>
      <c r="J37" s="6">
        <f t="shared" si="25"/>
        <v>6.7699999999999996E-2</v>
      </c>
      <c r="K37" s="6">
        <f t="shared" si="25"/>
        <v>6.7699999999999996E-2</v>
      </c>
      <c r="L37" s="6">
        <f t="shared" si="25"/>
        <v>6.7699999999999996E-2</v>
      </c>
      <c r="M37" s="6">
        <f t="shared" si="25"/>
        <v>6.7699999999999996E-2</v>
      </c>
      <c r="N37" s="6">
        <f t="shared" si="25"/>
        <v>6.7699999999999996E-2</v>
      </c>
      <c r="O37" s="6">
        <f t="shared" si="25"/>
        <v>6.7699999999999996E-2</v>
      </c>
      <c r="P37" s="6">
        <f t="shared" si="25"/>
        <v>6.7699999999999996E-2</v>
      </c>
      <c r="Q37" s="6">
        <f t="shared" si="25"/>
        <v>6.7699999999999996E-2</v>
      </c>
      <c r="R37" s="6">
        <f t="shared" si="25"/>
        <v>6.7699999999999996E-2</v>
      </c>
      <c r="S37" s="6">
        <f t="shared" si="25"/>
        <v>6.7699999999999996E-2</v>
      </c>
      <c r="T37" s="6">
        <f t="shared" si="25"/>
        <v>6.7699999999999996E-2</v>
      </c>
      <c r="U37" s="6">
        <f t="shared" si="25"/>
        <v>6.7699999999999996E-2</v>
      </c>
      <c r="V37" s="6">
        <f t="shared" si="25"/>
        <v>6.7699999999999996E-2</v>
      </c>
      <c r="W37" s="6">
        <f t="shared" si="25"/>
        <v>6.7699999999999996E-2</v>
      </c>
      <c r="X37" s="6">
        <f t="shared" si="25"/>
        <v>6.7699999999999996E-2</v>
      </c>
      <c r="Y37" s="6">
        <f t="shared" si="25"/>
        <v>6.7699999999999996E-2</v>
      </c>
      <c r="Z37" s="6">
        <f t="shared" si="25"/>
        <v>6.7699999999999996E-2</v>
      </c>
      <c r="AA37" s="6">
        <f t="shared" si="25"/>
        <v>6.7699999999999996E-2</v>
      </c>
      <c r="AB37" s="6">
        <f t="shared" si="25"/>
        <v>6.7699999999999996E-2</v>
      </c>
      <c r="AC37" s="6">
        <f t="shared" si="25"/>
        <v>6.7699999999999996E-2</v>
      </c>
      <c r="AD37" s="6">
        <f t="shared" si="25"/>
        <v>6.7699999999999996E-2</v>
      </c>
      <c r="AE37" s="6">
        <f t="shared" si="25"/>
        <v>6.7699999999999996E-2</v>
      </c>
      <c r="AF37" s="6">
        <f t="shared" si="25"/>
        <v>6.7699999999999996E-2</v>
      </c>
      <c r="AG37" s="6">
        <f t="shared" si="25"/>
        <v>6.7699999999999996E-2</v>
      </c>
      <c r="AH37" s="6">
        <f t="shared" si="25"/>
        <v>6.7699999999999996E-2</v>
      </c>
      <c r="AI37" s="6">
        <f t="shared" si="25"/>
        <v>6.7699999999999996E-2</v>
      </c>
      <c r="AJ37" s="6">
        <f t="shared" si="25"/>
        <v>6.7699999999999996E-2</v>
      </c>
      <c r="AK37" s="6">
        <f t="shared" si="25"/>
        <v>6.7699999999999996E-2</v>
      </c>
      <c r="AL37" s="6">
        <f t="shared" si="25"/>
        <v>6.7699999999999996E-2</v>
      </c>
      <c r="AM37" s="6">
        <f t="shared" si="25"/>
        <v>6.7699999999999996E-2</v>
      </c>
      <c r="AN37" s="6">
        <f t="shared" si="25"/>
        <v>6.7699999999999996E-2</v>
      </c>
      <c r="AO37" s="6">
        <f t="shared" si="25"/>
        <v>6.7699999999999996E-2</v>
      </c>
      <c r="AP37" s="6">
        <f t="shared" si="25"/>
        <v>6.7699999999999996E-2</v>
      </c>
      <c r="AQ37" s="6">
        <f t="shared" si="25"/>
        <v>6.7699999999999996E-2</v>
      </c>
      <c r="AR37" s="6">
        <f t="shared" si="25"/>
        <v>6.7699999999999996E-2</v>
      </c>
      <c r="AS37" s="6">
        <f t="shared" si="25"/>
        <v>6.7699999999999996E-2</v>
      </c>
      <c r="AT37" s="6">
        <f t="shared" si="25"/>
        <v>6.7699999999999996E-2</v>
      </c>
      <c r="AU37" s="6">
        <f t="shared" si="25"/>
        <v>6.7699999999999996E-2</v>
      </c>
      <c r="AV37" s="6">
        <f t="shared" si="25"/>
        <v>6.7699999999999996E-2</v>
      </c>
      <c r="AW37" s="6">
        <f t="shared" si="25"/>
        <v>6.7699999999999996E-2</v>
      </c>
      <c r="AX37" s="6">
        <f t="shared" si="25"/>
        <v>6.7699999999999996E-2</v>
      </c>
      <c r="AY37" s="6">
        <f t="shared" si="25"/>
        <v>6.7699999999999996E-2</v>
      </c>
      <c r="AZ37" s="6">
        <f t="shared" si="25"/>
        <v>6.7699999999999996E-2</v>
      </c>
      <c r="BA37" s="6">
        <f t="shared" si="25"/>
        <v>6.7699999999999996E-2</v>
      </c>
      <c r="BB37" s="6">
        <f t="shared" si="25"/>
        <v>6.7699999999999996E-2</v>
      </c>
      <c r="BC37" s="6">
        <f t="shared" si="25"/>
        <v>6.7699999999999996E-2</v>
      </c>
      <c r="BD37" s="6">
        <f t="shared" si="25"/>
        <v>6.7699999999999996E-2</v>
      </c>
      <c r="BE37" s="6">
        <f t="shared" si="25"/>
        <v>6.7699999999999996E-2</v>
      </c>
      <c r="BF37" s="6">
        <f t="shared" si="25"/>
        <v>6.7699999999999996E-2</v>
      </c>
      <c r="BG37" s="6">
        <f t="shared" si="25"/>
        <v>6.7699999999999996E-2</v>
      </c>
      <c r="BH37" s="6">
        <f t="shared" si="25"/>
        <v>6.7699999999999996E-2</v>
      </c>
      <c r="BI37" s="6">
        <f t="shared" si="25"/>
        <v>6.7699999999999996E-2</v>
      </c>
      <c r="BJ37" s="6">
        <f t="shared" si="25"/>
        <v>6.7699999999999996E-2</v>
      </c>
      <c r="BK37" s="6">
        <f t="shared" si="25"/>
        <v>6.7699999999999996E-2</v>
      </c>
      <c r="BL37" s="6">
        <f t="shared" si="25"/>
        <v>6.7699999999999996E-2</v>
      </c>
      <c r="BM37" s="6">
        <f t="shared" si="25"/>
        <v>6.7699999999999996E-2</v>
      </c>
      <c r="BN37" s="6">
        <f t="shared" si="25"/>
        <v>6.7699999999999996E-2</v>
      </c>
      <c r="BO37" s="6">
        <f t="shared" si="25"/>
        <v>6.7699999999999996E-2</v>
      </c>
      <c r="BP37" s="6">
        <f t="shared" ref="BP37:CV37" si="26">$B$14</f>
        <v>6.7699999999999996E-2</v>
      </c>
      <c r="BQ37" s="6">
        <f t="shared" si="26"/>
        <v>6.7699999999999996E-2</v>
      </c>
      <c r="BR37" s="6">
        <f t="shared" si="26"/>
        <v>6.7699999999999996E-2</v>
      </c>
      <c r="BS37" s="6">
        <f t="shared" si="26"/>
        <v>6.7699999999999996E-2</v>
      </c>
      <c r="BT37" s="6">
        <f t="shared" si="26"/>
        <v>6.7699999999999996E-2</v>
      </c>
      <c r="BU37" s="6">
        <f t="shared" si="26"/>
        <v>6.7699999999999996E-2</v>
      </c>
      <c r="BV37" s="6">
        <f t="shared" si="26"/>
        <v>6.7699999999999996E-2</v>
      </c>
      <c r="BW37" s="6">
        <f t="shared" si="26"/>
        <v>6.7699999999999996E-2</v>
      </c>
      <c r="BX37" s="6">
        <f t="shared" si="26"/>
        <v>6.7699999999999996E-2</v>
      </c>
      <c r="BY37" s="6">
        <f t="shared" si="26"/>
        <v>6.7699999999999996E-2</v>
      </c>
      <c r="BZ37" s="6">
        <f t="shared" si="26"/>
        <v>6.7699999999999996E-2</v>
      </c>
      <c r="CA37" s="6">
        <f t="shared" si="26"/>
        <v>6.7699999999999996E-2</v>
      </c>
      <c r="CB37" s="6">
        <f t="shared" si="26"/>
        <v>6.7699999999999996E-2</v>
      </c>
      <c r="CC37" s="6">
        <f t="shared" si="26"/>
        <v>6.7699999999999996E-2</v>
      </c>
      <c r="CD37" s="6">
        <f t="shared" si="26"/>
        <v>6.7699999999999996E-2</v>
      </c>
      <c r="CE37" s="6">
        <f t="shared" si="26"/>
        <v>6.7699999999999996E-2</v>
      </c>
      <c r="CF37" s="6">
        <f t="shared" si="26"/>
        <v>6.7699999999999996E-2</v>
      </c>
      <c r="CG37" s="6">
        <f t="shared" si="26"/>
        <v>6.7699999999999996E-2</v>
      </c>
      <c r="CH37" s="6">
        <f t="shared" si="26"/>
        <v>6.7699999999999996E-2</v>
      </c>
      <c r="CI37" s="6">
        <f t="shared" si="26"/>
        <v>6.7699999999999996E-2</v>
      </c>
      <c r="CJ37" s="6">
        <f t="shared" si="26"/>
        <v>6.7699999999999996E-2</v>
      </c>
      <c r="CK37" s="6">
        <f t="shared" si="26"/>
        <v>6.7699999999999996E-2</v>
      </c>
      <c r="CL37" s="6">
        <f t="shared" si="26"/>
        <v>6.7699999999999996E-2</v>
      </c>
      <c r="CM37" s="6">
        <f t="shared" si="26"/>
        <v>6.7699999999999996E-2</v>
      </c>
      <c r="CN37" s="6">
        <f t="shared" si="26"/>
        <v>6.7699999999999996E-2</v>
      </c>
      <c r="CO37" s="6">
        <f t="shared" si="26"/>
        <v>6.7699999999999996E-2</v>
      </c>
      <c r="CP37" s="6">
        <f t="shared" si="26"/>
        <v>6.7699999999999996E-2</v>
      </c>
      <c r="CQ37" s="6">
        <f t="shared" si="26"/>
        <v>6.7699999999999996E-2</v>
      </c>
      <c r="CR37" s="6">
        <f t="shared" si="26"/>
        <v>6.7699999999999996E-2</v>
      </c>
      <c r="CS37" s="6">
        <f t="shared" si="26"/>
        <v>6.7699999999999996E-2</v>
      </c>
      <c r="CT37" s="6">
        <f t="shared" si="26"/>
        <v>6.7699999999999996E-2</v>
      </c>
      <c r="CU37" s="6">
        <f t="shared" si="26"/>
        <v>6.7699999999999996E-2</v>
      </c>
      <c r="CV37" s="6">
        <f t="shared" si="26"/>
        <v>6.7699999999999996E-2</v>
      </c>
    </row>
    <row r="38" spans="1:100" ht="15" customHeight="1" x14ac:dyDescent="0.25">
      <c r="A38" s="1" t="s">
        <v>9</v>
      </c>
      <c r="B38" s="5">
        <f t="shared" ref="B38:BM38" si="27">1/((1+B37)^B25)</f>
        <v>0.93659267584527484</v>
      </c>
      <c r="C38" s="5">
        <f t="shared" si="27"/>
        <v>0.877205840447012</v>
      </c>
      <c r="D38" s="5">
        <f t="shared" si="27"/>
        <v>0.82158456537137015</v>
      </c>
      <c r="E38" s="5">
        <f t="shared" si="27"/>
        <v>0.76949008651434869</v>
      </c>
      <c r="F38" s="5">
        <f t="shared" si="27"/>
        <v>0.72069877916488589</v>
      </c>
      <c r="G38" s="5">
        <f t="shared" si="27"/>
        <v>0.67500119805646319</v>
      </c>
      <c r="H38" s="5">
        <f t="shared" si="27"/>
        <v>0.63220117828646916</v>
      </c>
      <c r="I38" s="5">
        <f t="shared" si="27"/>
        <v>0.59211499324385986</v>
      </c>
      <c r="J38" s="5">
        <f t="shared" si="27"/>
        <v>0.55457056593037346</v>
      </c>
      <c r="K38" s="5">
        <f t="shared" si="27"/>
        <v>0.51940673028975692</v>
      </c>
      <c r="L38" s="5">
        <f t="shared" si="27"/>
        <v>0.48647253937412843</v>
      </c>
      <c r="M38" s="5">
        <f t="shared" si="27"/>
        <v>0.45562661737766069</v>
      </c>
      <c r="N38" s="5">
        <f t="shared" si="27"/>
        <v>0.42673655275607442</v>
      </c>
      <c r="O38" s="5">
        <f t="shared" si="27"/>
        <v>0.39967832982679996</v>
      </c>
      <c r="P38" s="5">
        <f t="shared" si="27"/>
        <v>0.37433579640985293</v>
      </c>
      <c r="Q38" s="5">
        <f t="shared" si="27"/>
        <v>0.3506001652241762</v>
      </c>
      <c r="R38" s="5">
        <f t="shared" si="27"/>
        <v>0.32836954689910669</v>
      </c>
      <c r="S38" s="5">
        <f t="shared" si="27"/>
        <v>0.30754851259633476</v>
      </c>
      <c r="T38" s="5">
        <f t="shared" si="27"/>
        <v>0.28804768436483541</v>
      </c>
      <c r="U38" s="5">
        <f t="shared" si="27"/>
        <v>0.26978335147029631</v>
      </c>
      <c r="V38" s="5">
        <f t="shared" si="27"/>
        <v>0.25267711105207108</v>
      </c>
      <c r="W38" s="5">
        <f t="shared" si="27"/>
        <v>0.23665553156511288</v>
      </c>
      <c r="X38" s="5">
        <f t="shared" si="27"/>
        <v>0.22164983756215495</v>
      </c>
      <c r="Y38" s="5">
        <f t="shared" si="27"/>
        <v>0.20759561446300925</v>
      </c>
      <c r="Z38" s="5">
        <f t="shared" si="27"/>
        <v>0.19443253204365388</v>
      </c>
      <c r="AA38" s="5">
        <f t="shared" si="27"/>
        <v>0.18210408545813792</v>
      </c>
      <c r="AB38" s="5">
        <f t="shared" si="27"/>
        <v>0.17055735268159397</v>
      </c>
      <c r="AC38" s="5">
        <f t="shared" si="27"/>
        <v>0.15974276733314036</v>
      </c>
      <c r="AD38" s="5">
        <f t="shared" si="27"/>
        <v>0.14961390590347509</v>
      </c>
      <c r="AE38" s="5">
        <f t="shared" si="27"/>
        <v>0.14012728847379888</v>
      </c>
      <c r="AF38" s="5">
        <f t="shared" si="27"/>
        <v>0.13124219207061802</v>
      </c>
      <c r="AG38" s="5">
        <f t="shared" si="27"/>
        <v>0.12292047585521966</v>
      </c>
      <c r="AH38" s="5">
        <f t="shared" si="27"/>
        <v>0.11512641739741469</v>
      </c>
      <c r="AI38" s="5">
        <f t="shared" si="27"/>
        <v>0.10782655933072462</v>
      </c>
      <c r="AJ38" s="5">
        <f t="shared" si="27"/>
        <v>0.10098956573075266</v>
      </c>
      <c r="AK38" s="5">
        <f t="shared" si="27"/>
        <v>9.4586087600217889E-2</v>
      </c>
      <c r="AL38" s="5">
        <f t="shared" si="27"/>
        <v>8.8588636883223645E-2</v>
      </c>
      <c r="AM38" s="5">
        <f t="shared" si="27"/>
        <v>8.2971468467943829E-2</v>
      </c>
      <c r="AN38" s="5">
        <f t="shared" si="27"/>
        <v>7.7710469671203361E-2</v>
      </c>
      <c r="AO38" s="5">
        <f t="shared" si="27"/>
        <v>7.2783056730545428E-2</v>
      </c>
      <c r="AP38" s="5">
        <f t="shared" si="27"/>
        <v>6.8168077859459983E-2</v>
      </c>
      <c r="AQ38" s="5">
        <f t="shared" si="27"/>
        <v>6.3845722449620654E-2</v>
      </c>
      <c r="AR38" s="5">
        <f t="shared" si="27"/>
        <v>5.9797436030364949E-2</v>
      </c>
      <c r="AS38" s="5">
        <f t="shared" si="27"/>
        <v>5.6005840620366155E-2</v>
      </c>
      <c r="AT38" s="5">
        <f t="shared" si="27"/>
        <v>5.2454660129592719E-2</v>
      </c>
      <c r="AU38" s="5">
        <f t="shared" si="27"/>
        <v>4.9128650491329688E-2</v>
      </c>
      <c r="AV38" s="5">
        <f t="shared" si="27"/>
        <v>4.6013534224341748E-2</v>
      </c>
      <c r="AW38" s="5">
        <f t="shared" si="27"/>
        <v>4.3095939144274377E-2</v>
      </c>
      <c r="AX38" s="5">
        <f t="shared" si="27"/>
        <v>4.0363340961201061E-2</v>
      </c>
      <c r="AY38" s="5">
        <f t="shared" si="27"/>
        <v>3.7804009516906489E-2</v>
      </c>
      <c r="AZ38" s="5">
        <f t="shared" si="27"/>
        <v>3.5406958431119684E-2</v>
      </c>
      <c r="BA38" s="5">
        <f t="shared" si="27"/>
        <v>3.3161897940544798E-2</v>
      </c>
      <c r="BB38" s="5">
        <f t="shared" si="27"/>
        <v>3.1059190728242762E-2</v>
      </c>
      <c r="BC38" s="5">
        <f t="shared" si="27"/>
        <v>2.9089810553753637E-2</v>
      </c>
      <c r="BD38" s="5">
        <f t="shared" si="27"/>
        <v>2.7245303506372231E-2</v>
      </c>
      <c r="BE38" s="5">
        <f t="shared" si="27"/>
        <v>2.5517751715249819E-2</v>
      </c>
      <c r="BF38" s="5">
        <f t="shared" si="27"/>
        <v>2.3899739360541176E-2</v>
      </c>
      <c r="BG38" s="5">
        <f t="shared" si="27"/>
        <v>2.23843208396939E-2</v>
      </c>
      <c r="BH38" s="5">
        <f t="shared" si="27"/>
        <v>2.0964990952228056E-2</v>
      </c>
      <c r="BI38" s="5">
        <f t="shared" si="27"/>
        <v>1.9635656975019251E-2</v>
      </c>
      <c r="BJ38" s="5">
        <f t="shared" si="27"/>
        <v>1.8390612508213219E-2</v>
      </c>
      <c r="BK38" s="5">
        <f t="shared" si="27"/>
        <v>1.7224512979500995E-2</v>
      </c>
      <c r="BL38" s="5">
        <f t="shared" si="27"/>
        <v>1.6132352701602504E-2</v>
      </c>
      <c r="BM38" s="5">
        <f t="shared" si="27"/>
        <v>1.5109443384473641E-2</v>
      </c>
      <c r="BN38" s="5">
        <f t="shared" ref="BN38:CV38" si="28">1/((1+BN37)^BN25)</f>
        <v>1.4151394009996852E-2</v>
      </c>
      <c r="BO38" s="5">
        <f t="shared" si="28"/>
        <v>1.3254091982763746E-2</v>
      </c>
      <c r="BP38" s="5">
        <f t="shared" si="28"/>
        <v>1.24136854760361E-2</v>
      </c>
      <c r="BQ38" s="5">
        <f t="shared" si="28"/>
        <v>1.1626566897102276E-2</v>
      </c>
      <c r="BR38" s="5">
        <f t="shared" si="28"/>
        <v>1.0889357401051113E-2</v>
      </c>
      <c r="BS38" s="5">
        <f t="shared" si="28"/>
        <v>1.0198892386486007E-2</v>
      </c>
      <c r="BT38" s="5">
        <f t="shared" si="28"/>
        <v>9.5522079109169305E-3</v>
      </c>
      <c r="BU38" s="5">
        <f t="shared" si="28"/>
        <v>8.9465279675160925E-3</v>
      </c>
      <c r="BV38" s="5">
        <f t="shared" si="28"/>
        <v>8.3792525686204843E-3</v>
      </c>
      <c r="BW38" s="5">
        <f t="shared" si="28"/>
        <v>7.8479465848276513E-3</v>
      </c>
      <c r="BX38" s="5">
        <f t="shared" si="28"/>
        <v>7.3503292917745161E-3</v>
      </c>
      <c r="BY38" s="5">
        <f t="shared" si="28"/>
        <v>6.8842645797269975E-3</v>
      </c>
      <c r="BZ38" s="5">
        <f t="shared" si="28"/>
        <v>6.4477517839533552E-3</v>
      </c>
      <c r="CA38" s="5">
        <f t="shared" si="28"/>
        <v>6.0389170965190163E-3</v>
      </c>
      <c r="CB38" s="5">
        <f t="shared" si="28"/>
        <v>5.6560055226365239E-3</v>
      </c>
      <c r="CC38" s="5">
        <f t="shared" si="28"/>
        <v>5.2973733470417939E-3</v>
      </c>
      <c r="CD38" s="5">
        <f t="shared" si="28"/>
        <v>4.9614810780573134E-3</v>
      </c>
      <c r="CE38" s="5">
        <f t="shared" si="28"/>
        <v>4.6468868390533982E-3</v>
      </c>
      <c r="CF38" s="5">
        <f t="shared" si="28"/>
        <v>4.3522401789392135E-3</v>
      </c>
      <c r="CG38" s="5">
        <f t="shared" si="28"/>
        <v>4.0762762751139952E-3</v>
      </c>
      <c r="CH38" s="5">
        <f t="shared" si="28"/>
        <v>3.8178105039936264E-3</v>
      </c>
      <c r="CI38" s="5">
        <f t="shared" si="28"/>
        <v>3.5757333558055875E-3</v>
      </c>
      <c r="CJ38" s="5">
        <f t="shared" si="28"/>
        <v>3.3490056718231591E-3</v>
      </c>
      <c r="CK38" s="5">
        <f t="shared" si="28"/>
        <v>3.1366541835938554E-3</v>
      </c>
      <c r="CL38" s="5">
        <f t="shared" si="28"/>
        <v>2.9377673350134449E-3</v>
      </c>
      <c r="CM38" s="5">
        <f t="shared" si="28"/>
        <v>2.7514913693110843E-3</v>
      </c>
      <c r="CN38" s="5">
        <f t="shared" si="28"/>
        <v>2.5770266641482473E-3</v>
      </c>
      <c r="CO38" s="5">
        <f t="shared" si="28"/>
        <v>2.4136242990992294E-3</v>
      </c>
      <c r="CP38" s="5">
        <f t="shared" si="28"/>
        <v>2.2605828407785233E-3</v>
      </c>
      <c r="CQ38" s="5">
        <f t="shared" si="28"/>
        <v>2.1172453318146697E-3</v>
      </c>
      <c r="CR38" s="5">
        <f t="shared" si="28"/>
        <v>1.9829964707452183E-3</v>
      </c>
      <c r="CS38" s="5">
        <f t="shared" si="28"/>
        <v>1.8572599707270003E-3</v>
      </c>
      <c r="CT38" s="5">
        <f t="shared" si="28"/>
        <v>1.7394960857235184E-3</v>
      </c>
      <c r="CU38" s="5">
        <f t="shared" si="28"/>
        <v>1.6291992935501716E-3</v>
      </c>
      <c r="CV38" s="5">
        <f t="shared" si="28"/>
        <v>1.5258961258313864E-3</v>
      </c>
    </row>
    <row r="39" spans="1:100" ht="15" customHeight="1" x14ac:dyDescent="0.25">
      <c r="A39" s="1" t="s">
        <v>11</v>
      </c>
      <c r="B39" s="4">
        <f>B36*B38</f>
        <v>-653.74168774000179</v>
      </c>
      <c r="C39" s="4">
        <f t="shared" ref="C39:BN39" si="29">C36*C38</f>
        <v>21.052940170728288</v>
      </c>
      <c r="D39" s="4">
        <f t="shared" si="29"/>
        <v>20.539614134284253</v>
      </c>
      <c r="E39" s="4">
        <f t="shared" si="29"/>
        <v>10.772861211200881</v>
      </c>
      <c r="F39" s="4">
        <f t="shared" si="29"/>
        <v>-300.5313909117574</v>
      </c>
      <c r="G39" s="4">
        <f t="shared" si="29"/>
        <v>-519.75092250347666</v>
      </c>
      <c r="H39" s="4">
        <f t="shared" si="29"/>
        <v>-501.96773555945651</v>
      </c>
      <c r="I39" s="4">
        <f t="shared" si="29"/>
        <v>73.071761705132971</v>
      </c>
      <c r="J39" s="4">
        <f t="shared" si="29"/>
        <v>68.43847682413876</v>
      </c>
      <c r="K39" s="4">
        <f t="shared" si="29"/>
        <v>64.098976139494951</v>
      </c>
      <c r="L39" s="4">
        <f t="shared" si="29"/>
        <v>60.034631581432009</v>
      </c>
      <c r="M39" s="4">
        <f t="shared" si="29"/>
        <v>56.227996236238639</v>
      </c>
      <c r="N39" s="4">
        <f t="shared" si="29"/>
        <v>52.662729452316789</v>
      </c>
      <c r="O39" s="4">
        <f t="shared" si="29"/>
        <v>49.32352669506114</v>
      </c>
      <c r="P39" s="4">
        <f t="shared" si="29"/>
        <v>46.196053849453158</v>
      </c>
      <c r="Q39" s="4">
        <f t="shared" si="29"/>
        <v>43.266885688351749</v>
      </c>
      <c r="R39" s="4">
        <f t="shared" si="29"/>
        <v>40.52344824234499</v>
      </c>
      <c r="S39" s="4">
        <f t="shared" si="29"/>
        <v>37.953964823775394</v>
      </c>
      <c r="T39" s="4">
        <f t="shared" si="29"/>
        <v>34.395214735777891</v>
      </c>
      <c r="U39" s="4">
        <f t="shared" si="29"/>
        <v>30.325822745362963</v>
      </c>
      <c r="V39" s="4">
        <f t="shared" si="29"/>
        <v>26.634203694924501</v>
      </c>
      <c r="W39" s="4">
        <f t="shared" si="29"/>
        <v>18.082389692249166</v>
      </c>
      <c r="X39" s="4">
        <f t="shared" si="29"/>
        <v>14.2760356967948</v>
      </c>
      <c r="Y39" s="4">
        <f t="shared" si="29"/>
        <v>12.74804363033468</v>
      </c>
      <c r="Z39" s="4">
        <f t="shared" si="29"/>
        <v>20.883620769535547</v>
      </c>
      <c r="AA39" s="4">
        <f t="shared" si="29"/>
        <v>15.917364548714497</v>
      </c>
      <c r="AB39" s="4">
        <f t="shared" si="29"/>
        <v>14.737529702403631</v>
      </c>
      <c r="AC39" s="4">
        <f t="shared" si="29"/>
        <v>12.84460577532459</v>
      </c>
      <c r="AD39" s="4">
        <f t="shared" si="29"/>
        <v>11.880549787385455</v>
      </c>
      <c r="AE39" s="4">
        <f t="shared" si="29"/>
        <v>10.286472185037558</v>
      </c>
      <c r="AF39" s="4">
        <f t="shared" si="29"/>
        <v>8.8467813563686093</v>
      </c>
      <c r="AG39" s="4">
        <f t="shared" si="29"/>
        <v>7.5483077680480495</v>
      </c>
      <c r="AH39" s="4">
        <f t="shared" si="29"/>
        <v>6.2638048487978946</v>
      </c>
      <c r="AI39" s="4">
        <f t="shared" si="29"/>
        <v>42.743317035416048</v>
      </c>
      <c r="AJ39" s="4">
        <f t="shared" si="29"/>
        <v>74.975467419543648</v>
      </c>
      <c r="AK39" s="4">
        <f t="shared" si="29"/>
        <v>68.235165813616035</v>
      </c>
      <c r="AL39" s="4">
        <f t="shared" si="29"/>
        <v>55.758401942864083</v>
      </c>
      <c r="AM39" s="4">
        <f t="shared" si="29"/>
        <v>52.637768218863158</v>
      </c>
      <c r="AN39" s="4">
        <f t="shared" si="29"/>
        <v>53.107961200517373</v>
      </c>
      <c r="AO39" s="4">
        <f t="shared" si="29"/>
        <v>48.284866354868697</v>
      </c>
      <c r="AP39" s="4">
        <f t="shared" si="29"/>
        <v>45.086916026419033</v>
      </c>
      <c r="AQ39" s="4">
        <f t="shared" si="29"/>
        <v>42.16422960434538</v>
      </c>
      <c r="AR39" s="4">
        <f t="shared" si="29"/>
        <v>39.430911194058034</v>
      </c>
      <c r="AS39" s="4">
        <f t="shared" si="29"/>
        <v>36.874696785639848</v>
      </c>
      <c r="AT39" s="4">
        <f t="shared" si="29"/>
        <v>34.484116273315983</v>
      </c>
      <c r="AU39" s="4">
        <f t="shared" si="29"/>
        <v>32.297570734584596</v>
      </c>
      <c r="AV39" s="4">
        <f t="shared" si="29"/>
        <v>25.970409514742844</v>
      </c>
      <c r="AW39" s="4">
        <f t="shared" si="29"/>
        <v>24.194407522777766</v>
      </c>
      <c r="AX39" s="4">
        <f t="shared" si="29"/>
        <v>28.674442685468435</v>
      </c>
      <c r="AY39" s="4">
        <f t="shared" si="29"/>
        <v>26.780664984121035</v>
      </c>
      <c r="AZ39" s="4">
        <f t="shared" si="29"/>
        <v>25.047167719962655</v>
      </c>
      <c r="BA39" s="4">
        <f t="shared" si="29"/>
        <v>23.42583193924467</v>
      </c>
      <c r="BB39" s="4">
        <f t="shared" si="29"/>
        <v>22.002581001335354</v>
      </c>
      <c r="BC39" s="4">
        <f t="shared" si="29"/>
        <v>19.327504551177924</v>
      </c>
      <c r="BD39" s="4">
        <f t="shared" si="29"/>
        <v>17.965772687467595</v>
      </c>
      <c r="BE39" s="4">
        <f t="shared" si="29"/>
        <v>16.826611114983233</v>
      </c>
      <c r="BF39" s="4">
        <f t="shared" si="29"/>
        <v>13.537004969059657</v>
      </c>
      <c r="BG39" s="4">
        <f t="shared" si="29"/>
        <v>12.611506744383286</v>
      </c>
      <c r="BH39" s="4">
        <f t="shared" si="29"/>
        <v>13.908343943385477</v>
      </c>
      <c r="BI39" s="4">
        <f t="shared" si="29"/>
        <v>12.967546099586766</v>
      </c>
      <c r="BJ39" s="4">
        <f t="shared" si="29"/>
        <v>12.126918088050715</v>
      </c>
      <c r="BK39" s="4">
        <f t="shared" si="29"/>
        <v>11.34075814886438</v>
      </c>
      <c r="BL39" s="4">
        <f t="shared" si="29"/>
        <v>10.605538668057394</v>
      </c>
      <c r="BM39" s="4">
        <f t="shared" si="29"/>
        <v>10.658323122351142</v>
      </c>
      <c r="BN39" s="4">
        <f t="shared" si="29"/>
        <v>9.9683559791764225</v>
      </c>
      <c r="BO39" s="4">
        <f t="shared" ref="BO39:CV39" si="30">BO36*BO38</f>
        <v>9.3495432922978559</v>
      </c>
      <c r="BP39" s="4">
        <f t="shared" si="30"/>
        <v>7.6146547062691665</v>
      </c>
      <c r="BQ39" s="4">
        <f t="shared" si="30"/>
        <v>7.1318298269824547</v>
      </c>
      <c r="BR39" s="4">
        <f t="shared" si="30"/>
        <v>7.3003129531865527</v>
      </c>
      <c r="BS39" s="4">
        <f t="shared" si="30"/>
        <v>6.7660273966275106</v>
      </c>
      <c r="BT39" s="4">
        <f t="shared" si="30"/>
        <v>6.317907288427965</v>
      </c>
      <c r="BU39" s="4">
        <f t="shared" si="30"/>
        <v>5.9083591650435974</v>
      </c>
      <c r="BV39" s="4">
        <f t="shared" si="30"/>
        <v>5.5253466676745155</v>
      </c>
      <c r="BW39" s="4">
        <f t="shared" si="30"/>
        <v>5.167151273865219</v>
      </c>
      <c r="BX39" s="4">
        <f t="shared" si="30"/>
        <v>4.8321657087949719</v>
      </c>
      <c r="BY39" s="4">
        <f t="shared" si="30"/>
        <v>4.5257710113280609</v>
      </c>
      <c r="BZ39" s="4">
        <f t="shared" si="30"/>
        <v>3.6391630658550627</v>
      </c>
      <c r="CA39" s="4">
        <f t="shared" si="30"/>
        <v>3.3902967223969296</v>
      </c>
      <c r="CB39" s="4">
        <f t="shared" si="30"/>
        <v>4.0180719020120472</v>
      </c>
      <c r="CC39" s="4">
        <f t="shared" si="30"/>
        <v>3.752701967750093</v>
      </c>
      <c r="CD39" s="4">
        <f t="shared" si="30"/>
        <v>3.5097916965468303</v>
      </c>
      <c r="CE39" s="4">
        <f t="shared" si="30"/>
        <v>3.2825983098892695</v>
      </c>
      <c r="CF39" s="4">
        <f t="shared" si="30"/>
        <v>3.0831620151422463</v>
      </c>
      <c r="CG39" s="4">
        <f t="shared" si="30"/>
        <v>2.7083108057215699</v>
      </c>
      <c r="CH39" s="4">
        <f t="shared" si="30"/>
        <v>2.5174950120314694</v>
      </c>
      <c r="CI39" s="4">
        <f t="shared" si="30"/>
        <v>2.3578673897456861</v>
      </c>
      <c r="CJ39" s="4">
        <f t="shared" si="30"/>
        <v>1.8969038003706715</v>
      </c>
      <c r="CK39" s="4">
        <f t="shared" si="30"/>
        <v>1.767216243659457</v>
      </c>
      <c r="CL39" s="4">
        <f t="shared" si="30"/>
        <v>1.9489385239475905</v>
      </c>
      <c r="CM39" s="4">
        <f t="shared" si="30"/>
        <v>1.8171070730940808</v>
      </c>
      <c r="CN39" s="4">
        <f t="shared" si="30"/>
        <v>1.6993121492224119</v>
      </c>
      <c r="CO39" s="4">
        <f t="shared" si="30"/>
        <v>1.5891496886375047</v>
      </c>
      <c r="CP39" s="4">
        <f t="shared" si="30"/>
        <v>1.4861253763589073</v>
      </c>
      <c r="CQ39" s="4">
        <f t="shared" si="30"/>
        <v>1.4935219188126592</v>
      </c>
      <c r="CR39" s="4">
        <f t="shared" si="30"/>
        <v>1.3968386939035724</v>
      </c>
      <c r="CS39" s="4">
        <f t="shared" si="30"/>
        <v>1.3101261500180927</v>
      </c>
      <c r="CT39" s="4">
        <f t="shared" si="30"/>
        <v>1.0670209166537501</v>
      </c>
      <c r="CU39" s="4">
        <f t="shared" si="30"/>
        <v>0.99936397551161371</v>
      </c>
      <c r="CV39" s="4">
        <f t="shared" si="30"/>
        <v>0.92684160321280551</v>
      </c>
    </row>
    <row r="41" spans="1:100" ht="15" customHeight="1" x14ac:dyDescent="0.25">
      <c r="A41" s="4">
        <f>SUM(B39:CV39)</f>
        <v>-3.9050644437671922E-2</v>
      </c>
      <c r="B41" s="1" t="s">
        <v>18</v>
      </c>
    </row>
  </sheetData>
  <pageMargins left="0.7" right="0.7" top="0.75" bottom="0.75" header="0.3" footer="0.3"/>
  <ignoredErrors>
    <ignoredError sqref="B13:I1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CF variant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o Copiello</dc:creator>
  <cp:lastModifiedBy>Sergio Copiello</cp:lastModifiedBy>
  <dcterms:created xsi:type="dcterms:W3CDTF">2015-12-13T17:05:42Z</dcterms:created>
  <dcterms:modified xsi:type="dcterms:W3CDTF">2016-03-06T17:58:05Z</dcterms:modified>
</cp:coreProperties>
</file>